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so\winword\Publications\Strawberry\"/>
    </mc:Choice>
  </mc:AlternateContent>
  <bookViews>
    <workbookView xWindow="0" yWindow="0" windowWidth="20460" windowHeight="7695" activeTab="3"/>
  </bookViews>
  <sheets>
    <sheet name="Radish salt" sheetId="3" r:id="rId1"/>
    <sheet name="radishGamesHowell" sheetId="6" r:id="rId2"/>
    <sheet name="radish new chart" sheetId="9" r:id="rId3"/>
    <sheet name="Rye biomass" sheetId="4" r:id="rId4"/>
    <sheet name="RyeGamesHowell" sheetId="7" r:id="rId5"/>
    <sheet name="Vetch biomass" sheetId="5" r:id="rId6"/>
    <sheet name="VetchGamesHowell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6" i="6" l="1"/>
  <c r="R31" i="6"/>
  <c r="S33" i="3"/>
  <c r="T33" i="3"/>
  <c r="U33" i="3"/>
  <c r="S34" i="3"/>
  <c r="T34" i="3"/>
  <c r="U34" i="3"/>
  <c r="T35" i="3"/>
  <c r="U35" i="3"/>
  <c r="S36" i="3"/>
  <c r="T36" i="3"/>
  <c r="U36" i="3"/>
  <c r="S37" i="3"/>
  <c r="T37" i="3"/>
  <c r="U37" i="3"/>
  <c r="S38" i="3"/>
  <c r="T38" i="3"/>
  <c r="U38" i="3"/>
  <c r="S39" i="3"/>
  <c r="T39" i="3"/>
  <c r="U39" i="3"/>
  <c r="S40" i="3"/>
  <c r="U32" i="3"/>
  <c r="S32" i="3"/>
  <c r="Z78" i="8"/>
  <c r="R78" i="8"/>
  <c r="J78" i="8"/>
  <c r="B78" i="8"/>
  <c r="Z77" i="8"/>
  <c r="R77" i="8"/>
  <c r="J77" i="8"/>
  <c r="B77" i="8"/>
  <c r="Z76" i="8"/>
  <c r="R76" i="8"/>
  <c r="J76" i="8"/>
  <c r="B76" i="8"/>
  <c r="Z70" i="8"/>
  <c r="Z74" i="8" s="1"/>
  <c r="R70" i="8"/>
  <c r="R74" i="8" s="1"/>
  <c r="J70" i="8"/>
  <c r="J74" i="8" s="1"/>
  <c r="B70" i="8"/>
  <c r="B74" i="8" s="1"/>
  <c r="Z69" i="8"/>
  <c r="Z73" i="8" s="1"/>
  <c r="R69" i="8"/>
  <c r="R73" i="8" s="1"/>
  <c r="J69" i="8"/>
  <c r="J73" i="8" s="1"/>
  <c r="B69" i="8"/>
  <c r="B73" i="8" s="1"/>
  <c r="Z68" i="8"/>
  <c r="Z72" i="8" s="1"/>
  <c r="R68" i="8"/>
  <c r="R72" i="8" s="1"/>
  <c r="J68" i="8"/>
  <c r="J72" i="8" s="1"/>
  <c r="B68" i="8"/>
  <c r="B72" i="8" s="1"/>
  <c r="E12" i="4" l="1"/>
  <c r="E11" i="4"/>
  <c r="E10" i="4"/>
  <c r="E9" i="4"/>
  <c r="E8" i="4"/>
  <c r="Z78" i="7"/>
  <c r="R78" i="7"/>
  <c r="J78" i="7"/>
  <c r="B78" i="7"/>
  <c r="Z77" i="7"/>
  <c r="R77" i="7"/>
  <c r="J77" i="7"/>
  <c r="B77" i="7"/>
  <c r="Z76" i="7"/>
  <c r="R76" i="7"/>
  <c r="J76" i="7"/>
  <c r="B76" i="7"/>
  <c r="Z70" i="7"/>
  <c r="Z74" i="7" s="1"/>
  <c r="R70" i="7"/>
  <c r="R74" i="7" s="1"/>
  <c r="J70" i="7"/>
  <c r="J74" i="7" s="1"/>
  <c r="B70" i="7"/>
  <c r="B74" i="7" s="1"/>
  <c r="Z69" i="7"/>
  <c r="Z73" i="7" s="1"/>
  <c r="R69" i="7"/>
  <c r="R73" i="7" s="1"/>
  <c r="J69" i="7"/>
  <c r="J73" i="7" s="1"/>
  <c r="B69" i="7"/>
  <c r="B73" i="7" s="1"/>
  <c r="Z68" i="7"/>
  <c r="Z72" i="7" s="1"/>
  <c r="R68" i="7"/>
  <c r="R72" i="7" s="1"/>
  <c r="J68" i="7"/>
  <c r="J72" i="7" s="1"/>
  <c r="B68" i="7"/>
  <c r="B72" i="7" s="1"/>
  <c r="K17" i="4"/>
  <c r="J1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K3" i="4"/>
  <c r="J3" i="4"/>
  <c r="K4" i="5"/>
  <c r="AF11" i="5" s="1"/>
  <c r="K5" i="5"/>
  <c r="K6" i="5"/>
  <c r="K7" i="5"/>
  <c r="K8" i="5"/>
  <c r="AH12" i="5" s="1"/>
  <c r="K9" i="5"/>
  <c r="K10" i="5"/>
  <c r="K11" i="5"/>
  <c r="K12" i="5"/>
  <c r="K13" i="5"/>
  <c r="K14" i="5"/>
  <c r="AH13" i="5" s="1"/>
  <c r="K15" i="5"/>
  <c r="K16" i="5"/>
  <c r="K17" i="5"/>
  <c r="K3" i="5"/>
  <c r="AG11" i="5" s="1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3" i="5"/>
  <c r="S3" i="5"/>
  <c r="R3" i="5"/>
  <c r="AI13" i="5"/>
  <c r="AG13" i="5"/>
  <c r="AC13" i="5"/>
  <c r="AB13" i="5"/>
  <c r="AA13" i="5"/>
  <c r="Z13" i="5"/>
  <c r="W13" i="5"/>
  <c r="V13" i="5"/>
  <c r="U13" i="5"/>
  <c r="T13" i="5"/>
  <c r="Q13" i="5"/>
  <c r="P13" i="5"/>
  <c r="O13" i="5"/>
  <c r="N13" i="5"/>
  <c r="AI12" i="5"/>
  <c r="AG12" i="5"/>
  <c r="AC12" i="5"/>
  <c r="AB12" i="5"/>
  <c r="AA12" i="5"/>
  <c r="Z12" i="5"/>
  <c r="W12" i="5"/>
  <c r="V12" i="5"/>
  <c r="U12" i="5"/>
  <c r="T12" i="5"/>
  <c r="Q12" i="5"/>
  <c r="P12" i="5"/>
  <c r="O12" i="5"/>
  <c r="N12" i="5"/>
  <c r="AH11" i="5"/>
  <c r="AB11" i="5"/>
  <c r="AA11" i="5"/>
  <c r="Z11" i="5"/>
  <c r="V11" i="5"/>
  <c r="U11" i="5"/>
  <c r="T11" i="5"/>
  <c r="P11" i="5"/>
  <c r="O11" i="5"/>
  <c r="N11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AF12" i="5" l="1"/>
  <c r="AF13" i="5"/>
  <c r="AI13" i="4"/>
  <c r="AI12" i="4"/>
  <c r="AH13" i="4"/>
  <c r="AH12" i="4"/>
  <c r="AH11" i="4"/>
  <c r="AG13" i="4"/>
  <c r="AG12" i="4"/>
  <c r="AG11" i="4"/>
  <c r="AF13" i="4"/>
  <c r="AF12" i="4"/>
  <c r="AF11" i="4"/>
  <c r="AC13" i="4"/>
  <c r="AC12" i="4"/>
  <c r="AB13" i="4"/>
  <c r="AB12" i="4"/>
  <c r="AB11" i="4"/>
  <c r="AA13" i="4"/>
  <c r="AA12" i="4"/>
  <c r="AA11" i="4"/>
  <c r="Z13" i="4"/>
  <c r="Z12" i="4"/>
  <c r="Z11" i="4"/>
  <c r="W13" i="4"/>
  <c r="W12" i="4"/>
  <c r="V13" i="4"/>
  <c r="V12" i="4"/>
  <c r="V11" i="4"/>
  <c r="U13" i="4"/>
  <c r="U12" i="4"/>
  <c r="U11" i="4"/>
  <c r="T13" i="4"/>
  <c r="T12" i="4"/>
  <c r="T11" i="4"/>
  <c r="Q13" i="4"/>
  <c r="Q12" i="4"/>
  <c r="P13" i="4"/>
  <c r="P12" i="4"/>
  <c r="P11" i="4"/>
  <c r="O13" i="4"/>
  <c r="N13" i="4"/>
  <c r="N12" i="4"/>
  <c r="O12" i="4"/>
  <c r="O11" i="4"/>
  <c r="N11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E4" i="4"/>
  <c r="E5" i="4"/>
  <c r="E6" i="4"/>
  <c r="E7" i="4"/>
  <c r="E13" i="4"/>
  <c r="E14" i="4"/>
  <c r="E15" i="4"/>
  <c r="E16" i="4"/>
  <c r="E17" i="4"/>
  <c r="E3" i="4"/>
  <c r="W3" i="9" l="1"/>
  <c r="X3" i="9"/>
  <c r="Y3" i="9"/>
  <c r="W4" i="9"/>
  <c r="X4" i="9"/>
  <c r="Y4" i="9"/>
  <c r="Y2" i="9"/>
  <c r="X2" i="9"/>
  <c r="W2" i="9"/>
  <c r="Y3" i="3"/>
  <c r="Y4" i="3"/>
  <c r="Y2" i="3"/>
  <c r="X3" i="3"/>
  <c r="X4" i="3"/>
  <c r="X2" i="3"/>
  <c r="W3" i="3"/>
  <c r="W4" i="3"/>
  <c r="W2" i="3"/>
  <c r="E4" i="9"/>
  <c r="E5" i="9"/>
  <c r="Q3" i="9" s="1"/>
  <c r="E7" i="9"/>
  <c r="E8" i="9"/>
  <c r="E9" i="9"/>
  <c r="E10" i="9"/>
  <c r="E11" i="9"/>
  <c r="E13" i="9"/>
  <c r="R4" i="9" s="1"/>
  <c r="E14" i="9"/>
  <c r="E15" i="9"/>
  <c r="E16" i="9"/>
  <c r="E17" i="9"/>
  <c r="E18" i="9"/>
  <c r="E19" i="9"/>
  <c r="E21" i="9"/>
  <c r="R5" i="9" s="1"/>
  <c r="E22" i="9"/>
  <c r="E23" i="9"/>
  <c r="E24" i="9"/>
  <c r="E25" i="9"/>
  <c r="E26" i="9"/>
  <c r="E27" i="9"/>
  <c r="E28" i="9"/>
  <c r="E3" i="9"/>
  <c r="R7" i="9"/>
  <c r="N7" i="9"/>
  <c r="J7" i="9"/>
  <c r="Q5" i="9"/>
  <c r="O5" i="9"/>
  <c r="N5" i="9"/>
  <c r="M5" i="9"/>
  <c r="L5" i="9"/>
  <c r="K5" i="9"/>
  <c r="J5" i="9"/>
  <c r="I5" i="9"/>
  <c r="H5" i="9"/>
  <c r="G5" i="9"/>
  <c r="Q4" i="9"/>
  <c r="O4" i="9"/>
  <c r="N4" i="9"/>
  <c r="M4" i="9"/>
  <c r="L4" i="9"/>
  <c r="K4" i="9"/>
  <c r="J4" i="9"/>
  <c r="I4" i="9"/>
  <c r="H4" i="9"/>
  <c r="G4" i="9"/>
  <c r="O3" i="9"/>
  <c r="M3" i="9"/>
  <c r="L3" i="9"/>
  <c r="K3" i="9"/>
  <c r="I3" i="9"/>
  <c r="H3" i="9"/>
  <c r="G3" i="9"/>
  <c r="P4" i="9" l="1"/>
  <c r="P5" i="9"/>
  <c r="P3" i="9"/>
  <c r="AG5" i="5"/>
  <c r="AG4" i="5"/>
  <c r="AG3" i="5"/>
  <c r="AC5" i="5"/>
  <c r="AC4" i="5"/>
  <c r="AC3" i="5"/>
  <c r="X5" i="5"/>
  <c r="X4" i="5"/>
  <c r="X3" i="5"/>
  <c r="T5" i="5"/>
  <c r="T4" i="5"/>
  <c r="T3" i="5"/>
  <c r="AG5" i="4"/>
  <c r="AG4" i="4"/>
  <c r="AG3" i="4"/>
  <c r="AC5" i="4"/>
  <c r="AC4" i="4"/>
  <c r="AC3" i="4"/>
  <c r="X5" i="4"/>
  <c r="X4" i="4"/>
  <c r="X3" i="4"/>
  <c r="T5" i="4"/>
  <c r="T4" i="4"/>
  <c r="T3" i="4"/>
  <c r="Q5" i="3"/>
  <c r="Q4" i="3"/>
  <c r="Q3" i="3"/>
  <c r="M5" i="3"/>
  <c r="M4" i="3"/>
  <c r="M3" i="3"/>
  <c r="I5" i="3"/>
  <c r="I4" i="3"/>
  <c r="I3" i="3"/>
  <c r="Z38" i="8" l="1"/>
  <c r="R28" i="8"/>
  <c r="B34" i="8"/>
  <c r="R38" i="8"/>
  <c r="J38" i="8"/>
  <c r="B38" i="8"/>
  <c r="Z37" i="8"/>
  <c r="R37" i="8"/>
  <c r="J37" i="8"/>
  <c r="B37" i="8"/>
  <c r="Z36" i="8"/>
  <c r="R36" i="8"/>
  <c r="J36" i="8"/>
  <c r="B36" i="8"/>
  <c r="Z30" i="8"/>
  <c r="Z34" i="8" s="1"/>
  <c r="R30" i="8"/>
  <c r="R34" i="8" s="1"/>
  <c r="J30" i="8"/>
  <c r="J34" i="8" s="1"/>
  <c r="B30" i="8"/>
  <c r="Z29" i="8"/>
  <c r="Z33" i="8" s="1"/>
  <c r="R29" i="8"/>
  <c r="R33" i="8" s="1"/>
  <c r="J29" i="8"/>
  <c r="J33" i="8" s="1"/>
  <c r="B29" i="8"/>
  <c r="B33" i="8" s="1"/>
  <c r="Z28" i="8"/>
  <c r="Z32" i="8" s="1"/>
  <c r="R32" i="8"/>
  <c r="J28" i="8"/>
  <c r="J32" i="8" s="1"/>
  <c r="B28" i="8"/>
  <c r="B32" i="8" s="1"/>
  <c r="Z30" i="7"/>
  <c r="Z36" i="7"/>
  <c r="Z34" i="7"/>
  <c r="Z38" i="7"/>
  <c r="Z37" i="7"/>
  <c r="Z32" i="7"/>
  <c r="Z29" i="7"/>
  <c r="Z33" i="7" s="1"/>
  <c r="Z28" i="7"/>
  <c r="R38" i="7"/>
  <c r="R37" i="7"/>
  <c r="R36" i="7"/>
  <c r="R30" i="7"/>
  <c r="R34" i="7" s="1"/>
  <c r="R29" i="7"/>
  <c r="R33" i="7" s="1"/>
  <c r="R28" i="7"/>
  <c r="R32" i="7" s="1"/>
  <c r="J38" i="7"/>
  <c r="J37" i="7"/>
  <c r="J36" i="7"/>
  <c r="J30" i="7"/>
  <c r="J34" i="7" s="1"/>
  <c r="J29" i="7"/>
  <c r="J33" i="7" s="1"/>
  <c r="J28" i="7"/>
  <c r="J32" i="7" s="1"/>
  <c r="B37" i="7"/>
  <c r="B34" i="7"/>
  <c r="B28" i="7"/>
  <c r="B38" i="7"/>
  <c r="B36" i="7"/>
  <c r="B32" i="7"/>
  <c r="B30" i="7"/>
  <c r="B29" i="7"/>
  <c r="B33" i="7" s="1"/>
  <c r="R40" i="6"/>
  <c r="R35" i="6"/>
  <c r="R41" i="6"/>
  <c r="R39" i="6"/>
  <c r="R33" i="6"/>
  <c r="R37" i="6" s="1"/>
  <c r="R32" i="6"/>
  <c r="J39" i="6"/>
  <c r="J35" i="6"/>
  <c r="B35" i="6"/>
  <c r="J31" i="6"/>
  <c r="J41" i="6"/>
  <c r="J40" i="6"/>
  <c r="J36" i="6"/>
  <c r="J33" i="6"/>
  <c r="J37" i="6" s="1"/>
  <c r="J32" i="6"/>
  <c r="B41" i="6"/>
  <c r="B40" i="6"/>
  <c r="B39" i="6"/>
  <c r="B37" i="6"/>
  <c r="B33" i="6"/>
  <c r="B32" i="6"/>
  <c r="B36" i="6" s="1"/>
  <c r="B31" i="6"/>
  <c r="R7" i="3" l="1"/>
  <c r="R5" i="3"/>
  <c r="R4" i="3"/>
  <c r="P5" i="3"/>
  <c r="P4" i="3"/>
  <c r="P3" i="3"/>
  <c r="O5" i="3"/>
  <c r="O4" i="3"/>
  <c r="O3" i="3"/>
  <c r="J7" i="3" l="1"/>
  <c r="N7" i="3"/>
  <c r="N5" i="3"/>
  <c r="N4" i="3"/>
  <c r="L5" i="3"/>
  <c r="L4" i="3"/>
  <c r="L3" i="3"/>
  <c r="K5" i="3"/>
  <c r="K4" i="3"/>
  <c r="K3" i="3"/>
  <c r="J4" i="3"/>
  <c r="J5" i="3"/>
  <c r="H5" i="3"/>
  <c r="H4" i="3"/>
  <c r="H3" i="3"/>
  <c r="G5" i="3"/>
  <c r="G4" i="3"/>
  <c r="G3" i="3"/>
  <c r="AH5" i="5" l="1"/>
  <c r="AH4" i="5"/>
  <c r="AD5" i="5"/>
  <c r="AD4" i="5"/>
  <c r="Y5" i="5"/>
  <c r="Y4" i="5"/>
  <c r="U5" i="5"/>
  <c r="U4" i="5"/>
  <c r="AH5" i="4"/>
  <c r="AH4" i="4"/>
  <c r="AD5" i="4"/>
  <c r="AD4" i="4"/>
  <c r="Y5" i="4"/>
  <c r="Y4" i="4"/>
  <c r="U5" i="4"/>
  <c r="U4" i="4"/>
  <c r="AH7" i="5" l="1"/>
  <c r="AD7" i="5"/>
  <c r="Y7" i="5"/>
  <c r="U7" i="5"/>
  <c r="AF5" i="5"/>
  <c r="AE5" i="5"/>
  <c r="AB5" i="5"/>
  <c r="AA5" i="5"/>
  <c r="W5" i="5"/>
  <c r="V5" i="5"/>
  <c r="S5" i="5"/>
  <c r="R5" i="5"/>
  <c r="AF4" i="5"/>
  <c r="AE4" i="5"/>
  <c r="AB4" i="5"/>
  <c r="AA4" i="5"/>
  <c r="W4" i="5"/>
  <c r="V4" i="5"/>
  <c r="S4" i="5"/>
  <c r="R4" i="5"/>
  <c r="AF3" i="5"/>
  <c r="AE3" i="5"/>
  <c r="AB3" i="5"/>
  <c r="AA3" i="5"/>
  <c r="W3" i="5"/>
  <c r="V3" i="5"/>
  <c r="AF5" i="4"/>
  <c r="AF4" i="4"/>
  <c r="AF3" i="4"/>
  <c r="AE5" i="4"/>
  <c r="AE4" i="4"/>
  <c r="AE3" i="4"/>
  <c r="AB5" i="4"/>
  <c r="AB4" i="4"/>
  <c r="AB3" i="4"/>
  <c r="AA5" i="4"/>
  <c r="AA4" i="4"/>
  <c r="AA3" i="4"/>
  <c r="S5" i="4"/>
  <c r="S4" i="4"/>
  <c r="S3" i="4"/>
  <c r="W5" i="4"/>
  <c r="W4" i="4"/>
  <c r="W3" i="4"/>
  <c r="V3" i="4"/>
  <c r="V4" i="4"/>
  <c r="V5" i="4"/>
  <c r="R5" i="4"/>
  <c r="R4" i="4"/>
  <c r="R3" i="4"/>
  <c r="AH7" i="4"/>
  <c r="AD7" i="4"/>
  <c r="Y7" i="4"/>
  <c r="U7" i="4"/>
</calcChain>
</file>

<file path=xl/sharedStrings.xml><?xml version="1.0" encoding="utf-8"?>
<sst xmlns="http://schemas.openxmlformats.org/spreadsheetml/2006/main" count="1250" uniqueCount="86">
  <si>
    <t>Control</t>
  </si>
  <si>
    <t>No. of root branches</t>
  </si>
  <si>
    <t>Treatments</t>
  </si>
  <si>
    <t>Plant</t>
  </si>
  <si>
    <t>Shoot length (cm)</t>
  </si>
  <si>
    <t>Medium left (ml)</t>
  </si>
  <si>
    <t>F2A(13)</t>
  </si>
  <si>
    <t>G3B(10)</t>
  </si>
  <si>
    <t>Radish - salt tolerance trial</t>
  </si>
  <si>
    <t>Treatment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Column 3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F&gt;F crit, reject null hypothesis; there are differences between treatments</t>
  </si>
  <si>
    <t>Rye - biomass</t>
  </si>
  <si>
    <t>Shoot FW</t>
  </si>
  <si>
    <t>Shoot DW</t>
  </si>
  <si>
    <t>Root FW</t>
  </si>
  <si>
    <t>Root DW</t>
  </si>
  <si>
    <t>Vetch - biomass</t>
  </si>
  <si>
    <t>SE</t>
  </si>
  <si>
    <t>mean</t>
  </si>
  <si>
    <t>p</t>
  </si>
  <si>
    <t>Shoot FW (mg)</t>
  </si>
  <si>
    <t>Shoot DW (mg)</t>
  </si>
  <si>
    <t>Root FW (mg)</t>
  </si>
  <si>
    <t>Root DW (mg)</t>
  </si>
  <si>
    <t>t-test</t>
  </si>
  <si>
    <t>ANOVA:</t>
  </si>
  <si>
    <t>ANOVA Shoot length:</t>
  </si>
  <si>
    <t>ANOVA No. root branches:</t>
  </si>
  <si>
    <t>ANOVA Medium left:</t>
  </si>
  <si>
    <t>No. root branches</t>
  </si>
  <si>
    <r>
      <t xml:space="preserve">Volutella rosea </t>
    </r>
    <r>
      <rPr>
        <sz val="11"/>
        <color theme="1"/>
        <rFont val="Calibri"/>
        <family val="2"/>
        <scheme val="minor"/>
      </rPr>
      <t>G3B(10)</t>
    </r>
  </si>
  <si>
    <r>
      <t xml:space="preserve">Humicola </t>
    </r>
    <r>
      <rPr>
        <sz val="11"/>
        <color theme="1"/>
        <rFont val="Calibri"/>
        <family val="2"/>
        <scheme val="minor"/>
      </rPr>
      <t>sp. F2A(13)</t>
    </r>
  </si>
  <si>
    <t>q(control,F2A(13))=</t>
  </si>
  <si>
    <t>q(control,G3B(10))=</t>
  </si>
  <si>
    <t>q(G3B(10),F2A(13))=</t>
  </si>
  <si>
    <t>SE(control,F2A(13))=</t>
  </si>
  <si>
    <t>SE(control,G3B(10))=</t>
  </si>
  <si>
    <t>SE(G3B(10),F2A(13))=</t>
  </si>
  <si>
    <t>df(control,F2A(13))=</t>
  </si>
  <si>
    <t>df(control,G3B(10))=</t>
  </si>
  <si>
    <t>df(G3B(10),F2A(13))=</t>
  </si>
  <si>
    <t>http://blog.excelmasterseries.com/2014/05/games-howell-post-hoc-test-in-excel-for.html</t>
  </si>
  <si>
    <t>Reference:</t>
  </si>
  <si>
    <t>http://onlinestatbook.com/2/calculators/studentized_range_dist.html</t>
  </si>
  <si>
    <t>p(2tail)=</t>
  </si>
  <si>
    <t>Q-crit(5%)</t>
  </si>
  <si>
    <t>http://davidmlane.com/hyperstat/sr_table.html</t>
  </si>
  <si>
    <t>SD</t>
  </si>
  <si>
    <t>Med used</t>
  </si>
  <si>
    <t>Medium used (ml)</t>
  </si>
  <si>
    <t>ShootD/F(%)</t>
  </si>
  <si>
    <t>RootD/F(%)</t>
  </si>
  <si>
    <t>FreshR/S(%)</t>
  </si>
  <si>
    <t>DryR/S(%)</t>
  </si>
  <si>
    <t>fungi - branched, thinner roots w/ less vascular tissue</t>
  </si>
  <si>
    <t>increase in shoot biomass</t>
  </si>
  <si>
    <t>fungi - more root relative to shoot</t>
  </si>
  <si>
    <t>fungi - less root relative to shoot</t>
  </si>
  <si>
    <t>Root DW/FW</t>
  </si>
  <si>
    <t>Shoot DW/FW</t>
  </si>
  <si>
    <t>Root/Shoot FW(%)</t>
  </si>
  <si>
    <t>Root/Shoot DW(%)</t>
  </si>
  <si>
    <t>http://vassarstats.net/tabs.html#q</t>
  </si>
  <si>
    <t>reference</t>
  </si>
  <si>
    <t>Medium used = 40 - medium 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"/>
    <numFmt numFmtId="167" formatCode="0.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9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Border="1"/>
    <xf numFmtId="164" fontId="1" fillId="0" borderId="0" xfId="0" applyNumberFormat="1" applyFont="1" applyBorder="1"/>
    <xf numFmtId="164" fontId="0" fillId="0" borderId="0" xfId="0" applyNumberFormat="1" applyBorder="1"/>
    <xf numFmtId="1" fontId="0" fillId="0" borderId="0" xfId="0" applyNumberFormat="1" applyBorder="1"/>
    <xf numFmtId="1" fontId="1" fillId="0" borderId="0" xfId="0" applyNumberFormat="1" applyFont="1" applyBorder="1"/>
    <xf numFmtId="164" fontId="0" fillId="0" borderId="3" xfId="0" applyNumberFormat="1" applyBorder="1"/>
    <xf numFmtId="0" fontId="0" fillId="0" borderId="6" xfId="0" applyBorder="1"/>
    <xf numFmtId="164" fontId="0" fillId="0" borderId="7" xfId="0" applyNumberFormat="1" applyBorder="1"/>
    <xf numFmtId="164" fontId="1" fillId="0" borderId="7" xfId="0" applyNumberFormat="1" applyFont="1" applyBorder="1"/>
    <xf numFmtId="1" fontId="0" fillId="0" borderId="3" xfId="0" applyNumberFormat="1" applyBorder="1"/>
    <xf numFmtId="0" fontId="0" fillId="3" borderId="0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164" fontId="0" fillId="3" borderId="0" xfId="0" applyNumberFormat="1" applyFill="1" applyBorder="1"/>
    <xf numFmtId="164" fontId="0" fillId="3" borderId="1" xfId="0" applyNumberFormat="1" applyFill="1" applyBorder="1"/>
    <xf numFmtId="1" fontId="1" fillId="0" borderId="3" xfId="0" applyNumberFormat="1" applyFont="1" applyBorder="1"/>
    <xf numFmtId="1" fontId="0" fillId="0" borderId="7" xfId="0" applyNumberFormat="1" applyBorder="1"/>
    <xf numFmtId="0" fontId="0" fillId="0" borderId="7" xfId="0" applyBorder="1"/>
    <xf numFmtId="0" fontId="2" fillId="0" borderId="7" xfId="0" applyFont="1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3" fillId="0" borderId="9" xfId="0" applyFont="1" applyFill="1" applyBorder="1" applyAlignment="1">
      <alignment horizontal="center"/>
    </xf>
    <xf numFmtId="0" fontId="0" fillId="3" borderId="7" xfId="0" applyFill="1" applyBorder="1"/>
    <xf numFmtId="0" fontId="0" fillId="3" borderId="8" xfId="0" applyFill="1" applyBorder="1"/>
    <xf numFmtId="0" fontId="0" fillId="0" borderId="0" xfId="0" applyFill="1" applyBorder="1"/>
    <xf numFmtId="164" fontId="0" fillId="3" borderId="3" xfId="0" applyNumberFormat="1" applyFill="1" applyBorder="1"/>
    <xf numFmtId="164" fontId="1" fillId="0" borderId="3" xfId="0" applyNumberFormat="1" applyFont="1" applyBorder="1"/>
    <xf numFmtId="164" fontId="0" fillId="3" borderId="5" xfId="0" applyNumberFormat="1" applyFill="1" applyBorder="1"/>
    <xf numFmtId="0" fontId="0" fillId="0" borderId="0" xfId="0" applyBorder="1" applyAlignment="1">
      <alignment horizontal="center" vertical="center"/>
    </xf>
    <xf numFmtId="164" fontId="0" fillId="3" borderId="4" xfId="0" applyNumberFormat="1" applyFill="1" applyBorder="1"/>
    <xf numFmtId="1" fontId="0" fillId="3" borderId="0" xfId="0" applyNumberFormat="1" applyFill="1" applyBorder="1"/>
    <xf numFmtId="164" fontId="0" fillId="3" borderId="8" xfId="0" applyNumberFormat="1" applyFill="1" applyBorder="1"/>
    <xf numFmtId="1" fontId="0" fillId="3" borderId="7" xfId="0" applyNumberFormat="1" applyFill="1" applyBorder="1"/>
    <xf numFmtId="164" fontId="0" fillId="3" borderId="7" xfId="0" applyNumberFormat="1" applyFill="1" applyBorder="1"/>
    <xf numFmtId="0" fontId="2" fillId="0" borderId="0" xfId="0" applyFont="1" applyFill="1" applyBorder="1"/>
    <xf numFmtId="0" fontId="2" fillId="0" borderId="7" xfId="0" applyFont="1" applyFill="1" applyBorder="1"/>
    <xf numFmtId="0" fontId="2" fillId="0" borderId="6" xfId="0" applyFont="1" applyFill="1" applyBorder="1"/>
    <xf numFmtId="1" fontId="1" fillId="0" borderId="7" xfId="0" applyNumberFormat="1" applyFont="1" applyBorder="1"/>
    <xf numFmtId="165" fontId="0" fillId="0" borderId="7" xfId="0" applyNumberFormat="1" applyBorder="1"/>
    <xf numFmtId="165" fontId="0" fillId="0" borderId="0" xfId="0" applyNumberFormat="1"/>
    <xf numFmtId="11" fontId="0" fillId="0" borderId="7" xfId="0" applyNumberFormat="1" applyBorder="1"/>
    <xf numFmtId="0" fontId="0" fillId="0" borderId="7" xfId="0" applyFill="1" applyBorder="1"/>
    <xf numFmtId="164" fontId="0" fillId="0" borderId="0" xfId="0" applyNumberFormat="1" applyFill="1" applyBorder="1"/>
    <xf numFmtId="164" fontId="0" fillId="0" borderId="7" xfId="0" applyNumberFormat="1" applyFill="1" applyBorder="1"/>
    <xf numFmtId="164" fontId="0" fillId="0" borderId="5" xfId="0" applyNumberFormat="1" applyBorder="1"/>
    <xf numFmtId="164" fontId="0" fillId="0" borderId="8" xfId="0" applyNumberFormat="1" applyBorder="1"/>
    <xf numFmtId="164" fontId="0" fillId="0" borderId="5" xfId="0" applyNumberFormat="1" applyFill="1" applyBorder="1"/>
    <xf numFmtId="164" fontId="0" fillId="0" borderId="8" xfId="0" applyNumberFormat="1" applyFill="1" applyBorder="1"/>
    <xf numFmtId="167" fontId="0" fillId="0" borderId="7" xfId="0" applyNumberFormat="1" applyBorder="1"/>
    <xf numFmtId="166" fontId="0" fillId="0" borderId="0" xfId="0" applyNumberFormat="1"/>
    <xf numFmtId="167" fontId="0" fillId="0" borderId="0" xfId="0" applyNumberFormat="1"/>
    <xf numFmtId="0" fontId="2" fillId="0" borderId="0" xfId="0" applyFont="1" applyBorder="1" applyAlignment="1">
      <alignment wrapText="1"/>
    </xf>
    <xf numFmtId="0" fontId="3" fillId="0" borderId="0" xfId="0" applyFont="1"/>
    <xf numFmtId="0" fontId="0" fillId="0" borderId="0" xfId="0" applyAlignment="1">
      <alignment horizontal="right"/>
    </xf>
    <xf numFmtId="0" fontId="0" fillId="2" borderId="0" xfId="0" applyFill="1" applyBorder="1" applyAlignment="1"/>
    <xf numFmtId="0" fontId="0" fillId="2" borderId="0" xfId="0" applyFill="1"/>
    <xf numFmtId="165" fontId="0" fillId="2" borderId="0" xfId="0" applyNumberFormat="1" applyFill="1"/>
    <xf numFmtId="0" fontId="0" fillId="4" borderId="0" xfId="0" applyFill="1"/>
    <xf numFmtId="0" fontId="0" fillId="5" borderId="0" xfId="0" applyFill="1"/>
    <xf numFmtId="165" fontId="0" fillId="5" borderId="0" xfId="0" applyNumberFormat="1" applyFill="1"/>
    <xf numFmtId="165" fontId="0" fillId="4" borderId="0" xfId="0" applyNumberFormat="1" applyFill="1"/>
    <xf numFmtId="0" fontId="4" fillId="0" borderId="0" xfId="1"/>
    <xf numFmtId="0" fontId="0" fillId="0" borderId="10" xfId="0" applyBorder="1"/>
    <xf numFmtId="0" fontId="2" fillId="0" borderId="10" xfId="0" applyFont="1" applyFill="1" applyBorder="1"/>
    <xf numFmtId="2" fontId="0" fillId="0" borderId="0" xfId="0" applyNumberFormat="1"/>
    <xf numFmtId="0" fontId="0" fillId="0" borderId="0" xfId="0" applyFont="1" applyFill="1" applyBorder="1"/>
    <xf numFmtId="2" fontId="1" fillId="0" borderId="3" xfId="0" applyNumberFormat="1" applyFont="1" applyBorder="1"/>
    <xf numFmtId="165" fontId="0" fillId="2" borderId="7" xfId="0" applyNumberFormat="1" applyFill="1" applyBorder="1"/>
    <xf numFmtId="165" fontId="0" fillId="5" borderId="7" xfId="0" applyNumberFormat="1" applyFill="1" applyBorder="1"/>
    <xf numFmtId="165" fontId="0" fillId="6" borderId="0" xfId="0" applyNumberFormat="1" applyFill="1"/>
    <xf numFmtId="165" fontId="0" fillId="6" borderId="7" xfId="0" applyNumberFormat="1" applyFill="1" applyBorder="1"/>
    <xf numFmtId="0" fontId="5" fillId="0" borderId="0" xfId="0" applyFont="1"/>
    <xf numFmtId="0" fontId="6" fillId="0" borderId="0" xfId="0" applyFont="1"/>
    <xf numFmtId="165" fontId="6" fillId="0" borderId="0" xfId="0" applyNumberFormat="1" applyFont="1"/>
    <xf numFmtId="0" fontId="6" fillId="2" borderId="0" xfId="0" applyFont="1" applyFill="1"/>
    <xf numFmtId="0" fontId="6" fillId="6" borderId="0" xfId="0" applyFont="1" applyFill="1"/>
    <xf numFmtId="165" fontId="6" fillId="2" borderId="0" xfId="0" applyNumberFormat="1" applyFont="1" applyFill="1"/>
    <xf numFmtId="165" fontId="6" fillId="5" borderId="0" xfId="0" applyNumberFormat="1" applyFont="1" applyFill="1"/>
    <xf numFmtId="165" fontId="6" fillId="4" borderId="0" xfId="0" applyNumberFormat="1" applyFont="1" applyFill="1"/>
    <xf numFmtId="0" fontId="5" fillId="0" borderId="7" xfId="0" applyFont="1" applyBorder="1"/>
    <xf numFmtId="165" fontId="6" fillId="6" borderId="0" xfId="0" applyNumberFormat="1" applyFont="1" applyFill="1"/>
    <xf numFmtId="0" fontId="6" fillId="0" borderId="0" xfId="0" applyFont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dish salt'!$V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sh salt'!$P$3</c:f>
                <c:numCache>
                  <c:formatCode>General</c:formatCode>
                  <c:ptCount val="1"/>
                  <c:pt idx="0">
                    <c:v>0.27447189551677492</c:v>
                  </c:pt>
                </c:numCache>
              </c:numRef>
            </c:plus>
            <c:minus>
              <c:numRef>
                <c:f>'Radish salt'!$P$3</c:f>
                <c:numCache>
                  <c:formatCode>General</c:formatCode>
                  <c:ptCount val="1"/>
                  <c:pt idx="0">
                    <c:v>0.27447189551677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sal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left (ml)</c:v>
                </c:pt>
              </c:strCache>
            </c:strRef>
          </c:cat>
          <c:val>
            <c:numRef>
              <c:f>'Radish salt'!$W$2:$Y$2</c:f>
              <c:numCache>
                <c:formatCode>0.0</c:formatCode>
                <c:ptCount val="3"/>
                <c:pt idx="0">
                  <c:v>4.8875000000000002</c:v>
                </c:pt>
                <c:pt idx="1">
                  <c:v>3.875</c:v>
                </c:pt>
                <c:pt idx="2">
                  <c:v>5.0625</c:v>
                </c:pt>
              </c:numCache>
            </c:numRef>
          </c:val>
        </c:ser>
        <c:ser>
          <c:idx val="1"/>
          <c:order val="1"/>
          <c:tx>
            <c:strRef>
              <c:f>'Radish salt'!$V$3</c:f>
              <c:strCache>
                <c:ptCount val="1"/>
                <c:pt idx="0">
                  <c:v>Humicola sp. F2A(1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sh salt'!$P$4</c:f>
                <c:numCache>
                  <c:formatCode>General</c:formatCode>
                  <c:ptCount val="1"/>
                  <c:pt idx="0">
                    <c:v>0.69619959605778314</c:v>
                  </c:pt>
                </c:numCache>
              </c:numRef>
            </c:plus>
            <c:minus>
              <c:numRef>
                <c:f>'Radish salt'!$P$4</c:f>
                <c:numCache>
                  <c:formatCode>General</c:formatCode>
                  <c:ptCount val="1"/>
                  <c:pt idx="0">
                    <c:v>0.69619959605778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sal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left (ml)</c:v>
                </c:pt>
              </c:strCache>
            </c:strRef>
          </c:cat>
          <c:val>
            <c:numRef>
              <c:f>'Radish salt'!$W$3:$Y$3</c:f>
              <c:numCache>
                <c:formatCode>0.0</c:formatCode>
                <c:ptCount val="3"/>
                <c:pt idx="0">
                  <c:v>7.9142857142857137</c:v>
                </c:pt>
                <c:pt idx="1">
                  <c:v>10</c:v>
                </c:pt>
                <c:pt idx="2">
                  <c:v>19.642857142857142</c:v>
                </c:pt>
              </c:numCache>
            </c:numRef>
          </c:val>
        </c:ser>
        <c:ser>
          <c:idx val="2"/>
          <c:order val="2"/>
          <c:tx>
            <c:strRef>
              <c:f>'Radish salt'!$V$4</c:f>
              <c:strCache>
                <c:ptCount val="1"/>
                <c:pt idx="0">
                  <c:v>Volutella rosea G3B(10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dish salt'!$P$5</c:f>
                <c:numCache>
                  <c:formatCode>General</c:formatCode>
                  <c:ptCount val="1"/>
                  <c:pt idx="0">
                    <c:v>0.26726124191242434</c:v>
                  </c:pt>
                </c:numCache>
              </c:numRef>
            </c:plus>
            <c:minus>
              <c:numRef>
                <c:f>'Radish salt'!$P$5</c:f>
                <c:numCache>
                  <c:formatCode>General</c:formatCode>
                  <c:ptCount val="1"/>
                  <c:pt idx="0">
                    <c:v>0.26726124191242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sal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left (ml)</c:v>
                </c:pt>
              </c:strCache>
            </c:strRef>
          </c:cat>
          <c:val>
            <c:numRef>
              <c:f>'Radish salt'!$W$4:$Y$4</c:f>
              <c:numCache>
                <c:formatCode>0.0</c:formatCode>
                <c:ptCount val="3"/>
                <c:pt idx="0">
                  <c:v>3.9750000000000001</c:v>
                </c:pt>
                <c:pt idx="1">
                  <c:v>6.875</c:v>
                </c:pt>
                <c:pt idx="2">
                  <c:v>9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349328"/>
        <c:axId val="183512792"/>
      </c:barChart>
      <c:catAx>
        <c:axId val="18334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12792"/>
        <c:crosses val="autoZero"/>
        <c:auto val="1"/>
        <c:lblAlgn val="ctr"/>
        <c:lblOffset val="100"/>
        <c:noMultiLvlLbl val="0"/>
      </c:catAx>
      <c:valAx>
        <c:axId val="183512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349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dish new chart'!$V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dish new chart'!$H$3,'radish new chart'!$L$3,'radish new chart'!$P$3)</c:f>
                <c:numCache>
                  <c:formatCode>General</c:formatCode>
                  <c:ptCount val="3"/>
                  <c:pt idx="0">
                    <c:v>0.13943444440207117</c:v>
                  </c:pt>
                  <c:pt idx="1">
                    <c:v>0.39809815731442771</c:v>
                  </c:pt>
                  <c:pt idx="2">
                    <c:v>0.27447189551677492</c:v>
                  </c:pt>
                </c:numCache>
              </c:numRef>
            </c:plus>
            <c:minus>
              <c:numRef>
                <c:f>('radish new chart'!$H$3,'radish new chart'!$L$3,'radish new chart'!$P$3)</c:f>
                <c:numCache>
                  <c:formatCode>General</c:formatCode>
                  <c:ptCount val="3"/>
                  <c:pt idx="0">
                    <c:v>0.13943444440207117</c:v>
                  </c:pt>
                  <c:pt idx="1">
                    <c:v>0.39809815731442771</c:v>
                  </c:pt>
                  <c:pt idx="2">
                    <c:v>0.27447189551677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new char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used (ml)</c:v>
                </c:pt>
              </c:strCache>
            </c:strRef>
          </c:cat>
          <c:val>
            <c:numRef>
              <c:f>'radish new chart'!$W$2:$Y$2</c:f>
              <c:numCache>
                <c:formatCode>0.0</c:formatCode>
                <c:ptCount val="3"/>
                <c:pt idx="0">
                  <c:v>4.8875000000000002</c:v>
                </c:pt>
                <c:pt idx="1">
                  <c:v>3.875</c:v>
                </c:pt>
                <c:pt idx="2">
                  <c:v>34.9375</c:v>
                </c:pt>
              </c:numCache>
            </c:numRef>
          </c:val>
        </c:ser>
        <c:ser>
          <c:idx val="1"/>
          <c:order val="1"/>
          <c:tx>
            <c:strRef>
              <c:f>'radish new chart'!$V$3</c:f>
              <c:strCache>
                <c:ptCount val="1"/>
                <c:pt idx="0">
                  <c:v>Humicola sp. F2A(13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dish new chart'!$H$4,'radish new chart'!$L$4,'radish new chart'!$P$4)</c:f>
                <c:numCache>
                  <c:formatCode>General</c:formatCode>
                  <c:ptCount val="3"/>
                  <c:pt idx="0">
                    <c:v>0.42674212768065911</c:v>
                  </c:pt>
                  <c:pt idx="1">
                    <c:v>0.3779644730092272</c:v>
                  </c:pt>
                  <c:pt idx="2">
                    <c:v>0.69619959605778314</c:v>
                  </c:pt>
                </c:numCache>
              </c:numRef>
            </c:plus>
            <c:minus>
              <c:numRef>
                <c:f>('radish new chart'!$H$4,'radish new chart'!$L$4,'radish new chart'!$P$4)</c:f>
                <c:numCache>
                  <c:formatCode>General</c:formatCode>
                  <c:ptCount val="3"/>
                  <c:pt idx="0">
                    <c:v>0.42674212768065911</c:v>
                  </c:pt>
                  <c:pt idx="1">
                    <c:v>0.3779644730092272</c:v>
                  </c:pt>
                  <c:pt idx="2">
                    <c:v>0.69619959605778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new char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used (ml)</c:v>
                </c:pt>
              </c:strCache>
            </c:strRef>
          </c:cat>
          <c:val>
            <c:numRef>
              <c:f>'radish new chart'!$W$3:$Y$3</c:f>
              <c:numCache>
                <c:formatCode>0.0</c:formatCode>
                <c:ptCount val="3"/>
                <c:pt idx="0">
                  <c:v>7.9142857142857137</c:v>
                </c:pt>
                <c:pt idx="1">
                  <c:v>10</c:v>
                </c:pt>
                <c:pt idx="2">
                  <c:v>20.357142857142858</c:v>
                </c:pt>
              </c:numCache>
            </c:numRef>
          </c:val>
        </c:ser>
        <c:ser>
          <c:idx val="2"/>
          <c:order val="2"/>
          <c:tx>
            <c:strRef>
              <c:f>'radish new chart'!$V$4</c:f>
              <c:strCache>
                <c:ptCount val="1"/>
                <c:pt idx="0">
                  <c:v>Volutella rosea G3B(10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dish new chart'!$H$5,'radish new chart'!$L$5,'radish new chart'!$P$5)</c:f>
                <c:numCache>
                  <c:formatCode>General</c:formatCode>
                  <c:ptCount val="3"/>
                  <c:pt idx="0">
                    <c:v>9.4017475579201287E-2</c:v>
                  </c:pt>
                  <c:pt idx="1">
                    <c:v>0.39809815731442771</c:v>
                  </c:pt>
                  <c:pt idx="2">
                    <c:v>0.26726124191242434</c:v>
                  </c:pt>
                </c:numCache>
              </c:numRef>
            </c:plus>
            <c:minus>
              <c:numRef>
                <c:f>('radish new chart'!$H$5,'radish new chart'!$L$5,'radish new chart'!$P$5)</c:f>
                <c:numCache>
                  <c:formatCode>General</c:formatCode>
                  <c:ptCount val="3"/>
                  <c:pt idx="0">
                    <c:v>9.4017475579201287E-2</c:v>
                  </c:pt>
                  <c:pt idx="1">
                    <c:v>0.39809815731442771</c:v>
                  </c:pt>
                  <c:pt idx="2">
                    <c:v>0.267261241912424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adish new chart'!$W$1:$Y$1</c:f>
              <c:strCache>
                <c:ptCount val="3"/>
                <c:pt idx="0">
                  <c:v>Shoot length (cm)</c:v>
                </c:pt>
                <c:pt idx="1">
                  <c:v>No. of root branches</c:v>
                </c:pt>
                <c:pt idx="2">
                  <c:v>Medium used (ml)</c:v>
                </c:pt>
              </c:strCache>
            </c:strRef>
          </c:cat>
          <c:val>
            <c:numRef>
              <c:f>'radish new chart'!$W$4:$Y$4</c:f>
              <c:numCache>
                <c:formatCode>0.0</c:formatCode>
                <c:ptCount val="3"/>
                <c:pt idx="0">
                  <c:v>3.9750000000000001</c:v>
                </c:pt>
                <c:pt idx="1">
                  <c:v>6.875</c:v>
                </c:pt>
                <c:pt idx="2">
                  <c:v>3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609128"/>
        <c:axId val="82001576"/>
      </c:barChart>
      <c:catAx>
        <c:axId val="18360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001576"/>
        <c:crosses val="autoZero"/>
        <c:auto val="1"/>
        <c:lblAlgn val="ctr"/>
        <c:lblOffset val="100"/>
        <c:noMultiLvlLbl val="0"/>
      </c:catAx>
      <c:valAx>
        <c:axId val="82001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609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400735</xdr:colOff>
      <xdr:row>9</xdr:row>
      <xdr:rowOff>78440</xdr:rowOff>
    </xdr:from>
    <xdr:to>
      <xdr:col>39</xdr:col>
      <xdr:colOff>11207</xdr:colOff>
      <xdr:row>45</xdr:row>
      <xdr:rowOff>89646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4568</cdr:x>
      <cdr:y>0.51073</cdr:y>
    </cdr:from>
    <cdr:to>
      <cdr:x>0.26318</cdr:x>
      <cdr:y>0.54235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2593343" y="3514063"/>
          <a:ext cx="184731" cy="217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GB" sz="800"/>
        </a:p>
      </cdr:txBody>
    </cdr:sp>
  </cdr:relSizeAnchor>
  <cdr:relSizeAnchor xmlns:cdr="http://schemas.openxmlformats.org/drawingml/2006/chartDrawing">
    <cdr:from>
      <cdr:x>0.17573</cdr:x>
      <cdr:y>0.51064</cdr:y>
    </cdr:from>
    <cdr:to>
      <cdr:x>0.19323</cdr:x>
      <cdr:y>0.55591</cdr:y>
    </cdr:to>
    <cdr:sp macro="" textlink="">
      <cdr:nvSpPr>
        <cdr:cNvPr id="3" name="TextBox 3"/>
        <cdr:cNvSpPr txBox="1"/>
      </cdr:nvSpPr>
      <cdr:spPr>
        <a:xfrm xmlns:a="http://schemas.openxmlformats.org/drawingml/2006/main">
          <a:off x="1854947" y="3513418"/>
          <a:ext cx="18473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GB" sz="1400"/>
        </a:p>
      </cdr:txBody>
    </cdr:sp>
  </cdr:relSizeAnchor>
  <cdr:relSizeAnchor xmlns:cdr="http://schemas.openxmlformats.org/drawingml/2006/chartDrawing">
    <cdr:from>
      <cdr:x>0.4942</cdr:x>
      <cdr:y>0.45201</cdr:y>
    </cdr:from>
    <cdr:to>
      <cdr:x>0.5117</cdr:x>
      <cdr:y>0.4836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216712" y="3110006"/>
          <a:ext cx="184731" cy="217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GB" sz="800"/>
        </a:p>
      </cdr:txBody>
    </cdr:sp>
  </cdr:relSizeAnchor>
  <cdr:relSizeAnchor xmlns:cdr="http://schemas.openxmlformats.org/drawingml/2006/chartDrawing">
    <cdr:from>
      <cdr:x>0.57912</cdr:x>
      <cdr:y>0.45852</cdr:y>
    </cdr:from>
    <cdr:to>
      <cdr:x>0.59662</cdr:x>
      <cdr:y>0.49014</cdr:y>
    </cdr:to>
    <cdr:sp macro="" textlink="">
      <cdr:nvSpPr>
        <cdr:cNvPr id="5" name="TextBox 3"/>
        <cdr:cNvSpPr txBox="1"/>
      </cdr:nvSpPr>
      <cdr:spPr>
        <a:xfrm xmlns:a="http://schemas.openxmlformats.org/drawingml/2006/main">
          <a:off x="6113183" y="3154830"/>
          <a:ext cx="184731" cy="217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GB" sz="800"/>
        </a:p>
      </cdr:txBody>
    </cdr:sp>
  </cdr:relSizeAnchor>
  <cdr:relSizeAnchor xmlns:cdr="http://schemas.openxmlformats.org/drawingml/2006/chartDrawing">
    <cdr:from>
      <cdr:x>0.80418</cdr:x>
      <cdr:y>0.25331</cdr:y>
    </cdr:from>
    <cdr:to>
      <cdr:x>0.83862</cdr:x>
      <cdr:y>0.29858</cdr:y>
    </cdr:to>
    <cdr:sp macro="" textlink="">
      <cdr:nvSpPr>
        <cdr:cNvPr id="8" name="TextBox 3"/>
        <cdr:cNvSpPr txBox="1"/>
      </cdr:nvSpPr>
      <cdr:spPr>
        <a:xfrm xmlns:a="http://schemas.openxmlformats.org/drawingml/2006/main">
          <a:off x="8488829" y="1742888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  <cdr:relSizeAnchor xmlns:cdr="http://schemas.openxmlformats.org/drawingml/2006/chartDrawing">
    <cdr:from>
      <cdr:x>0.87424</cdr:x>
      <cdr:y>0.57579</cdr:y>
    </cdr:from>
    <cdr:to>
      <cdr:x>0.90868</cdr:x>
      <cdr:y>0.62106</cdr:y>
    </cdr:to>
    <cdr:sp macro="" textlink="">
      <cdr:nvSpPr>
        <cdr:cNvPr id="9" name="TextBox 3"/>
        <cdr:cNvSpPr txBox="1"/>
      </cdr:nvSpPr>
      <cdr:spPr>
        <a:xfrm xmlns:a="http://schemas.openxmlformats.org/drawingml/2006/main">
          <a:off x="9228418" y="3961653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  <cdr:relSizeAnchor xmlns:cdr="http://schemas.openxmlformats.org/drawingml/2006/chartDrawing">
    <cdr:from>
      <cdr:x>0.47933</cdr:x>
      <cdr:y>0.59533</cdr:y>
    </cdr:from>
    <cdr:to>
      <cdr:x>0.51378</cdr:x>
      <cdr:y>0.6406</cdr:y>
    </cdr:to>
    <cdr:sp macro="" textlink="">
      <cdr:nvSpPr>
        <cdr:cNvPr id="10" name="TextBox 3"/>
        <cdr:cNvSpPr txBox="1"/>
      </cdr:nvSpPr>
      <cdr:spPr>
        <a:xfrm xmlns:a="http://schemas.openxmlformats.org/drawingml/2006/main">
          <a:off x="5059829" y="4096124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  <cdr:relSizeAnchor xmlns:cdr="http://schemas.openxmlformats.org/drawingml/2006/chartDrawing">
    <cdr:from>
      <cdr:x>0.5494</cdr:x>
      <cdr:y>0.68979</cdr:y>
    </cdr:from>
    <cdr:to>
      <cdr:x>0.58384</cdr:x>
      <cdr:y>0.73507</cdr:y>
    </cdr:to>
    <cdr:sp macro="" textlink="">
      <cdr:nvSpPr>
        <cdr:cNvPr id="11" name="TextBox 3"/>
        <cdr:cNvSpPr txBox="1"/>
      </cdr:nvSpPr>
      <cdr:spPr>
        <a:xfrm xmlns:a="http://schemas.openxmlformats.org/drawingml/2006/main">
          <a:off x="5799418" y="4746064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  <cdr:relSizeAnchor xmlns:cdr="http://schemas.openxmlformats.org/drawingml/2006/chartDrawing">
    <cdr:from>
      <cdr:x>0.1598</cdr:x>
      <cdr:y>0.66699</cdr:y>
    </cdr:from>
    <cdr:to>
      <cdr:x>0.19424</cdr:x>
      <cdr:y>0.71227</cdr:y>
    </cdr:to>
    <cdr:sp macro="" textlink="">
      <cdr:nvSpPr>
        <cdr:cNvPr id="12" name="TextBox 3"/>
        <cdr:cNvSpPr txBox="1"/>
      </cdr:nvSpPr>
      <cdr:spPr>
        <a:xfrm xmlns:a="http://schemas.openxmlformats.org/drawingml/2006/main">
          <a:off x="1686859" y="4589182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  <cdr:relSizeAnchor xmlns:cdr="http://schemas.openxmlformats.org/drawingml/2006/chartDrawing">
    <cdr:from>
      <cdr:x>0.23093</cdr:x>
      <cdr:y>0.79077</cdr:y>
    </cdr:from>
    <cdr:to>
      <cdr:x>0.26537</cdr:x>
      <cdr:y>0.83604</cdr:y>
    </cdr:to>
    <cdr:sp macro="" textlink="">
      <cdr:nvSpPr>
        <cdr:cNvPr id="13" name="TextBox 3"/>
        <cdr:cNvSpPr txBox="1"/>
      </cdr:nvSpPr>
      <cdr:spPr>
        <a:xfrm xmlns:a="http://schemas.openxmlformats.org/drawingml/2006/main">
          <a:off x="2437653" y="5440830"/>
          <a:ext cx="363561" cy="31149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400"/>
            <a:t>**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5</xdr:row>
      <xdr:rowOff>133351</xdr:rowOff>
    </xdr:from>
    <xdr:to>
      <xdr:col>18</xdr:col>
      <xdr:colOff>47625</xdr:colOff>
      <xdr:row>36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7263</cdr:x>
      <cdr:y>0.19187</cdr:y>
    </cdr:from>
    <cdr:to>
      <cdr:x>0.91734</cdr:x>
      <cdr:y>0.230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134100" y="1123949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80262</cdr:x>
      <cdr:y>0.40054</cdr:y>
    </cdr:from>
    <cdr:to>
      <cdr:x>0.84734</cdr:x>
      <cdr:y>0.4395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641975" y="2346325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56278</cdr:x>
      <cdr:y>0.69648</cdr:y>
    </cdr:from>
    <cdr:to>
      <cdr:x>0.6075</cdr:x>
      <cdr:y>0.7355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3956050" y="4079875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49503</cdr:x>
      <cdr:y>0.63306</cdr:y>
    </cdr:from>
    <cdr:to>
      <cdr:x>0.53975</cdr:x>
      <cdr:y>0.67209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479800" y="3708400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25519</cdr:x>
      <cdr:y>0.75827</cdr:y>
    </cdr:from>
    <cdr:to>
      <cdr:x>0.29991</cdr:x>
      <cdr:y>0.7972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793875" y="4441825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18609</cdr:x>
      <cdr:y>0.68022</cdr:y>
    </cdr:from>
    <cdr:to>
      <cdr:x>0.2308</cdr:x>
      <cdr:y>0.71924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1308100" y="3984625"/>
          <a:ext cx="314325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davidmlane.com/hyperstat/sr_table.html" TargetMode="External"/><Relationship Id="rId2" Type="http://schemas.openxmlformats.org/officeDocument/2006/relationships/hyperlink" Target="http://onlinestatbook.com/2/calculators/studentized_range_dist.html" TargetMode="External"/><Relationship Id="rId1" Type="http://schemas.openxmlformats.org/officeDocument/2006/relationships/hyperlink" Target="http://blog.excelmasterseries.com/2014/05/games-howell-post-hoc-test-in-excel-for.html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8"/>
  <sheetViews>
    <sheetView zoomScale="85" zoomScaleNormal="85" workbookViewId="0">
      <selection activeCell="I12" sqref="I12"/>
    </sheetView>
  </sheetViews>
  <sheetFormatPr defaultRowHeight="15" x14ac:dyDescent="0.25"/>
  <cols>
    <col min="1" max="1" width="21.7109375" customWidth="1"/>
    <col min="3" max="3" width="15" bestFit="1" customWidth="1"/>
    <col min="4" max="4" width="17" bestFit="1" customWidth="1"/>
    <col min="5" max="6" width="14.28515625" bestFit="1" customWidth="1"/>
    <col min="9" max="9" width="19.140625" bestFit="1" customWidth="1"/>
    <col min="12" max="12" width="9.140625" customWidth="1"/>
    <col min="15" max="15" width="11.28515625" bestFit="1" customWidth="1"/>
    <col min="17" max="17" width="19.28515625" bestFit="1" customWidth="1"/>
    <col min="18" max="18" width="9.5703125" customWidth="1"/>
    <col min="22" max="22" width="22.28515625" bestFit="1" customWidth="1"/>
    <col min="23" max="23" width="12.28515625" bestFit="1" customWidth="1"/>
    <col min="25" max="25" width="8.42578125" customWidth="1"/>
  </cols>
  <sheetData>
    <row r="1" spans="1:25" ht="24.75" x14ac:dyDescent="0.25">
      <c r="A1" s="3" t="s">
        <v>8</v>
      </c>
      <c r="B1" s="3"/>
      <c r="C1" s="3"/>
      <c r="D1" s="3"/>
      <c r="E1" s="3"/>
      <c r="F1" t="s">
        <v>45</v>
      </c>
      <c r="G1" s="21" t="s">
        <v>4</v>
      </c>
      <c r="H1" s="21"/>
      <c r="I1" s="21"/>
      <c r="J1" s="21"/>
      <c r="K1" s="9" t="s">
        <v>50</v>
      </c>
      <c r="L1" s="21"/>
      <c r="M1" s="21"/>
      <c r="N1" s="21"/>
      <c r="O1" s="9" t="s">
        <v>5</v>
      </c>
      <c r="P1" s="21"/>
      <c r="Q1" s="21"/>
      <c r="R1" s="21"/>
      <c r="W1" s="55" t="s">
        <v>4</v>
      </c>
      <c r="X1" s="55" t="s">
        <v>1</v>
      </c>
      <c r="Y1" s="55" t="s">
        <v>5</v>
      </c>
    </row>
    <row r="2" spans="1:25" x14ac:dyDescent="0.25">
      <c r="A2" s="21" t="s">
        <v>9</v>
      </c>
      <c r="B2" s="21" t="s">
        <v>3</v>
      </c>
      <c r="C2" s="22" t="s">
        <v>4</v>
      </c>
      <c r="D2" s="22" t="s">
        <v>1</v>
      </c>
      <c r="E2" s="22" t="s">
        <v>5</v>
      </c>
      <c r="F2" s="39" t="s">
        <v>2</v>
      </c>
      <c r="G2" s="39" t="s">
        <v>39</v>
      </c>
      <c r="H2" s="38" t="s">
        <v>38</v>
      </c>
      <c r="I2" s="21" t="s">
        <v>68</v>
      </c>
      <c r="J2" s="39" t="s">
        <v>40</v>
      </c>
      <c r="K2" s="40" t="s">
        <v>39</v>
      </c>
      <c r="L2" s="39" t="s">
        <v>38</v>
      </c>
      <c r="M2" s="66" t="s">
        <v>68</v>
      </c>
      <c r="N2" s="39" t="s">
        <v>40</v>
      </c>
      <c r="O2" s="40" t="s">
        <v>39</v>
      </c>
      <c r="P2" s="39" t="s">
        <v>38</v>
      </c>
      <c r="Q2" s="66" t="s">
        <v>68</v>
      </c>
      <c r="R2" s="39" t="s">
        <v>40</v>
      </c>
      <c r="V2" t="s">
        <v>0</v>
      </c>
      <c r="W2" s="5">
        <f>G3</f>
        <v>4.8875000000000002</v>
      </c>
      <c r="X2" s="5">
        <f>K3</f>
        <v>3.875</v>
      </c>
      <c r="Y2" s="5">
        <f>O3</f>
        <v>5.0625</v>
      </c>
    </row>
    <row r="3" spans="1:25" x14ac:dyDescent="0.25">
      <c r="A3" s="86" t="s">
        <v>0</v>
      </c>
      <c r="B3" s="3">
        <v>1</v>
      </c>
      <c r="C3" s="5">
        <v>5.0999999999999996</v>
      </c>
      <c r="D3" s="3">
        <v>4</v>
      </c>
      <c r="E3" s="48">
        <v>5</v>
      </c>
      <c r="F3" t="s">
        <v>0</v>
      </c>
      <c r="G3" s="2">
        <f>AVERAGE(C3:C11)</f>
        <v>4.8875000000000002</v>
      </c>
      <c r="H3" s="30">
        <f>STDEV(C3:C11)/SQRT(COUNT(C3:C11))</f>
        <v>0.13943444440207117</v>
      </c>
      <c r="I3" s="2">
        <f>_xlfn.STDEV.S(C3:C11)</f>
        <v>0.39438016467073272</v>
      </c>
      <c r="K3" s="2">
        <f>AVERAGE(D3:D11)</f>
        <v>3.875</v>
      </c>
      <c r="L3" s="30">
        <f>STDEV(D3:D11)/SQRT(COUNT(D3:D11))</f>
        <v>0.39809815731442771</v>
      </c>
      <c r="M3" s="2">
        <f>_xlfn.STDEV.S(D3:D11)</f>
        <v>1.1259916264596033</v>
      </c>
      <c r="O3" s="2">
        <f>AVERAGE(E3:E11)</f>
        <v>5.0625</v>
      </c>
      <c r="P3" s="30">
        <f>STDEV(E3:E11)/SQRT(COUNT(E3:E11))</f>
        <v>0.27447189551677492</v>
      </c>
      <c r="Q3" s="2">
        <f>_xlfn.STDEV.S(E3:E11)</f>
        <v>0.77632375426014844</v>
      </c>
      <c r="V3" s="56" t="s">
        <v>52</v>
      </c>
      <c r="W3" s="5">
        <f t="shared" ref="W3:W4" si="0">G4</f>
        <v>7.9142857142857137</v>
      </c>
      <c r="X3" s="5">
        <f t="shared" ref="X3:X4" si="1">K4</f>
        <v>10</v>
      </c>
      <c r="Y3" s="5">
        <f t="shared" ref="Y3:Y4" si="2">O4</f>
        <v>19.642857142857142</v>
      </c>
    </row>
    <row r="4" spans="1:25" x14ac:dyDescent="0.25">
      <c r="A4" s="87"/>
      <c r="B4" s="3">
        <v>2</v>
      </c>
      <c r="C4" s="5">
        <v>4.3</v>
      </c>
      <c r="D4" s="3">
        <v>4</v>
      </c>
      <c r="E4" s="48">
        <v>4</v>
      </c>
      <c r="F4" t="s">
        <v>6</v>
      </c>
      <c r="G4" s="2">
        <f>AVERAGE(C12:C20)</f>
        <v>7.9142857142857137</v>
      </c>
      <c r="H4" s="4">
        <f>STDEV(C12:C20)/SQRT(COUNT(C12:C20))</f>
        <v>0.42674212768065911</v>
      </c>
      <c r="I4" s="2">
        <f>_xlfn.STDEV.S(C12:C20)</f>
        <v>1.1290535437975968</v>
      </c>
      <c r="J4" s="54">
        <f>_xlfn.T.TEST(C3:C11,C12:C20,2,1)</f>
        <v>5.0185680112770316E-5</v>
      </c>
      <c r="K4" s="2">
        <f>AVERAGE(D12:D20)</f>
        <v>10</v>
      </c>
      <c r="L4" s="4">
        <f>STDEV(D12:D20)/SQRT(COUNT(D12:D20))</f>
        <v>0.3779644730092272</v>
      </c>
      <c r="M4" s="2">
        <f>_xlfn.STDEV.S(D12:D20)</f>
        <v>1</v>
      </c>
      <c r="N4" s="53">
        <f>_xlfn.T.TEST(D3:D11,D12:D20,2,1)</f>
        <v>7.3247436773284623E-4</v>
      </c>
      <c r="O4" s="2">
        <f>AVERAGE(E12:E20)</f>
        <v>19.642857142857142</v>
      </c>
      <c r="P4" s="4">
        <f>STDEV(E12:E20)/SQRT(COUNT(E12:E20))</f>
        <v>0.69619959605778314</v>
      </c>
      <c r="Q4" s="2">
        <f>_xlfn.STDEV.S(E12:E20)</f>
        <v>1.8419709940325182</v>
      </c>
      <c r="R4" s="54">
        <f>_xlfn.T.TEST(E3:E11,E12:E20,2,1)</f>
        <v>3.135441848684608E-5</v>
      </c>
      <c r="V4" s="56" t="s">
        <v>51</v>
      </c>
      <c r="W4" s="5">
        <f t="shared" si="0"/>
        <v>3.9750000000000001</v>
      </c>
      <c r="X4" s="5">
        <f t="shared" si="1"/>
        <v>6.875</v>
      </c>
      <c r="Y4" s="5">
        <f t="shared" si="2"/>
        <v>9.75</v>
      </c>
    </row>
    <row r="5" spans="1:25" x14ac:dyDescent="0.25">
      <c r="A5" s="87"/>
      <c r="B5" s="3">
        <v>3</v>
      </c>
      <c r="C5" s="10">
        <v>5.3</v>
      </c>
      <c r="D5" s="21">
        <v>4</v>
      </c>
      <c r="E5" s="49">
        <v>6</v>
      </c>
      <c r="F5" s="21" t="s">
        <v>7</v>
      </c>
      <c r="G5" s="10">
        <f>AVERAGE(C21:C29)</f>
        <v>3.9750000000000001</v>
      </c>
      <c r="H5" s="11">
        <f>STDEV(C21:C29)/SQRT(COUNT(C21:C29))</f>
        <v>9.4017475579201287E-2</v>
      </c>
      <c r="I5" s="10">
        <f>_xlfn.STDEV.S(C21:C29)</f>
        <v>0.26592157812837547</v>
      </c>
      <c r="J5" s="42">
        <f>_xlfn.T.TEST(C3:C11,C21:C29,2,1)</f>
        <v>2.3342043039640253E-3</v>
      </c>
      <c r="K5" s="10">
        <f>AVERAGE(D21:D29)</f>
        <v>6.875</v>
      </c>
      <c r="L5" s="11">
        <f>STDEV(D21:D29)/SQRT(COUNT(D21:D29))</f>
        <v>0.39809815731442771</v>
      </c>
      <c r="M5" s="10">
        <f>_xlfn.STDEV.S(D21:D29)</f>
        <v>1.1259916264596033</v>
      </c>
      <c r="N5" s="42">
        <f>_xlfn.T.TEST(D3:D11,D21:D29,2,1)</f>
        <v>2.0866222337096521E-3</v>
      </c>
      <c r="O5" s="10">
        <f>AVERAGE(E21:E29)</f>
        <v>9.75</v>
      </c>
      <c r="P5" s="11">
        <f>STDEV(E21:E29)/SQRT(COUNT(E21:E29))</f>
        <v>0.26726124191242434</v>
      </c>
      <c r="Q5" s="10">
        <f>_xlfn.STDEV.S(E21:E29)</f>
        <v>0.7559289460184544</v>
      </c>
      <c r="R5" s="52">
        <f>_xlfn.T.TEST(E3:E11,E21:E29,2,1)</f>
        <v>3.3158142362009683E-5</v>
      </c>
    </row>
    <row r="6" spans="1:25" x14ac:dyDescent="0.25">
      <c r="A6" s="87"/>
      <c r="B6" s="3">
        <v>4</v>
      </c>
      <c r="C6" s="28"/>
      <c r="D6" s="3"/>
      <c r="E6" s="48"/>
    </row>
    <row r="7" spans="1:25" x14ac:dyDescent="0.25">
      <c r="A7" s="87"/>
      <c r="B7" s="3">
        <v>5</v>
      </c>
      <c r="C7" s="28">
        <v>4.5</v>
      </c>
      <c r="D7" s="3">
        <v>6</v>
      </c>
      <c r="E7" s="48">
        <v>5.5</v>
      </c>
      <c r="F7" s="21" t="s">
        <v>20</v>
      </c>
      <c r="G7" s="21"/>
      <c r="H7" s="21"/>
      <c r="I7" s="21"/>
      <c r="J7" s="21">
        <f>F53</f>
        <v>1.2637431704195916E-9</v>
      </c>
      <c r="K7" s="21"/>
      <c r="L7" s="21"/>
      <c r="M7" s="21"/>
      <c r="N7" s="21">
        <f>N53</f>
        <v>4.0785049874593752E-9</v>
      </c>
      <c r="O7" s="21"/>
      <c r="P7" s="21"/>
      <c r="Q7" s="21"/>
      <c r="R7" s="21">
        <f>V53</f>
        <v>1.9422435396839846E-15</v>
      </c>
    </row>
    <row r="8" spans="1:25" x14ac:dyDescent="0.25">
      <c r="A8" s="87"/>
      <c r="B8" s="3">
        <v>6</v>
      </c>
      <c r="C8" s="45">
        <v>5.3</v>
      </c>
      <c r="D8" s="21">
        <v>4</v>
      </c>
      <c r="E8" s="49">
        <v>5</v>
      </c>
      <c r="G8" s="3"/>
    </row>
    <row r="9" spans="1:25" x14ac:dyDescent="0.25">
      <c r="A9" s="87"/>
      <c r="B9" s="3">
        <v>7</v>
      </c>
      <c r="C9" s="46">
        <v>5.0999999999999996</v>
      </c>
      <c r="D9" s="3">
        <v>2</v>
      </c>
      <c r="E9" s="50">
        <v>6</v>
      </c>
      <c r="G9" s="3"/>
    </row>
    <row r="10" spans="1:25" x14ac:dyDescent="0.25">
      <c r="A10" s="87"/>
      <c r="B10" s="3">
        <v>8</v>
      </c>
      <c r="C10" s="46">
        <v>5</v>
      </c>
      <c r="D10" s="3">
        <v>3</v>
      </c>
      <c r="E10" s="50">
        <v>5</v>
      </c>
      <c r="G10" s="3"/>
    </row>
    <row r="11" spans="1:25" x14ac:dyDescent="0.25">
      <c r="A11" s="88"/>
      <c r="B11" s="21">
        <v>9</v>
      </c>
      <c r="C11" s="47">
        <v>4.5</v>
      </c>
      <c r="D11" s="21">
        <v>4</v>
      </c>
      <c r="E11" s="51">
        <v>4</v>
      </c>
      <c r="G11" s="3"/>
    </row>
    <row r="12" spans="1:25" x14ac:dyDescent="0.25">
      <c r="A12" s="86" t="s">
        <v>6</v>
      </c>
      <c r="B12" s="3">
        <v>1</v>
      </c>
      <c r="C12" s="5"/>
      <c r="D12" s="3"/>
      <c r="E12" s="48"/>
      <c r="G12" s="3"/>
    </row>
    <row r="13" spans="1:25" x14ac:dyDescent="0.25">
      <c r="A13" s="87"/>
      <c r="B13" s="3">
        <v>2</v>
      </c>
      <c r="C13" s="5">
        <v>6.8</v>
      </c>
      <c r="D13" s="3">
        <v>10</v>
      </c>
      <c r="E13" s="48">
        <v>21</v>
      </c>
      <c r="G13" s="3"/>
    </row>
    <row r="14" spans="1:25" x14ac:dyDescent="0.25">
      <c r="A14" s="87"/>
      <c r="B14" s="3">
        <v>3</v>
      </c>
      <c r="C14" s="10">
        <v>8.1</v>
      </c>
      <c r="D14" s="21">
        <v>9</v>
      </c>
      <c r="E14" s="49">
        <v>18.5</v>
      </c>
      <c r="G14" s="3"/>
    </row>
    <row r="15" spans="1:25" x14ac:dyDescent="0.25">
      <c r="A15" s="87"/>
      <c r="B15" s="3">
        <v>4</v>
      </c>
      <c r="C15" s="46">
        <v>6</v>
      </c>
      <c r="D15" s="28">
        <v>11</v>
      </c>
      <c r="E15" s="48">
        <v>18.5</v>
      </c>
      <c r="G15" s="3"/>
    </row>
    <row r="16" spans="1:25" x14ac:dyDescent="0.25">
      <c r="A16" s="87"/>
      <c r="B16" s="3">
        <v>5</v>
      </c>
      <c r="C16" s="46">
        <v>8.5</v>
      </c>
      <c r="D16" s="28">
        <v>9</v>
      </c>
      <c r="E16" s="48">
        <v>19.5</v>
      </c>
      <c r="G16" s="3"/>
    </row>
    <row r="17" spans="1:21" x14ac:dyDescent="0.25">
      <c r="A17" s="87"/>
      <c r="B17" s="3">
        <v>6</v>
      </c>
      <c r="C17" s="10">
        <v>9</v>
      </c>
      <c r="D17" s="21">
        <v>11</v>
      </c>
      <c r="E17" s="49">
        <v>23</v>
      </c>
      <c r="G17" s="3"/>
    </row>
    <row r="18" spans="1:21" x14ac:dyDescent="0.25">
      <c r="A18" s="87"/>
      <c r="B18" s="3">
        <v>7</v>
      </c>
      <c r="C18" s="46">
        <v>9</v>
      </c>
      <c r="D18" s="28">
        <v>11</v>
      </c>
      <c r="E18" s="48">
        <v>17.5</v>
      </c>
      <c r="G18" s="3"/>
    </row>
    <row r="19" spans="1:21" x14ac:dyDescent="0.25">
      <c r="A19" s="87"/>
      <c r="B19" s="3">
        <v>8</v>
      </c>
      <c r="C19" s="46">
        <v>8</v>
      </c>
      <c r="D19" s="28">
        <v>9</v>
      </c>
      <c r="E19" s="48">
        <v>19.5</v>
      </c>
      <c r="G19" s="3"/>
    </row>
    <row r="20" spans="1:21" x14ac:dyDescent="0.25">
      <c r="A20" s="88"/>
      <c r="B20" s="21">
        <v>9</v>
      </c>
      <c r="C20" s="47"/>
      <c r="D20" s="45"/>
      <c r="E20" s="49"/>
      <c r="G20" s="3"/>
    </row>
    <row r="21" spans="1:21" x14ac:dyDescent="0.25">
      <c r="A21" s="86" t="s">
        <v>7</v>
      </c>
      <c r="B21" s="3">
        <v>1</v>
      </c>
      <c r="C21" s="5">
        <v>4</v>
      </c>
      <c r="D21" s="3">
        <v>8</v>
      </c>
      <c r="E21" s="48">
        <v>8.5</v>
      </c>
      <c r="G21" s="3"/>
    </row>
    <row r="22" spans="1:21" x14ac:dyDescent="0.25">
      <c r="A22" s="87"/>
      <c r="B22" s="3">
        <v>2</v>
      </c>
      <c r="C22" s="5">
        <v>3.6</v>
      </c>
      <c r="D22" s="3">
        <v>6</v>
      </c>
      <c r="E22" s="48">
        <v>9.5</v>
      </c>
      <c r="G22" s="3"/>
    </row>
    <row r="23" spans="1:21" x14ac:dyDescent="0.25">
      <c r="A23" s="87"/>
      <c r="B23" s="3">
        <v>3</v>
      </c>
      <c r="C23" s="10">
        <v>4</v>
      </c>
      <c r="D23" s="21">
        <v>6</v>
      </c>
      <c r="E23" s="49">
        <v>9</v>
      </c>
      <c r="G23" s="3"/>
    </row>
    <row r="24" spans="1:21" x14ac:dyDescent="0.25">
      <c r="A24" s="87"/>
      <c r="B24" s="3">
        <v>4</v>
      </c>
      <c r="C24" s="46">
        <v>4</v>
      </c>
      <c r="D24" s="28">
        <v>8</v>
      </c>
      <c r="E24" s="50">
        <v>10</v>
      </c>
      <c r="G24" s="3"/>
    </row>
    <row r="25" spans="1:21" x14ac:dyDescent="0.25">
      <c r="A25" s="87"/>
      <c r="B25" s="3">
        <v>5</v>
      </c>
      <c r="C25" s="46">
        <v>4.5</v>
      </c>
      <c r="D25" s="28">
        <v>8</v>
      </c>
      <c r="E25" s="50">
        <v>10</v>
      </c>
      <c r="G25" s="3"/>
    </row>
    <row r="26" spans="1:21" x14ac:dyDescent="0.25">
      <c r="A26" s="87"/>
      <c r="B26" s="3">
        <v>6</v>
      </c>
      <c r="C26" s="47">
        <v>3.7</v>
      </c>
      <c r="D26" s="45">
        <v>5</v>
      </c>
      <c r="E26" s="51">
        <v>10</v>
      </c>
      <c r="G26" s="3"/>
    </row>
    <row r="27" spans="1:21" x14ac:dyDescent="0.25">
      <c r="A27" s="87"/>
      <c r="B27" s="3">
        <v>7</v>
      </c>
      <c r="C27" s="46">
        <v>4</v>
      </c>
      <c r="D27" s="28">
        <v>7</v>
      </c>
      <c r="E27" s="50">
        <v>10</v>
      </c>
      <c r="G27" s="3"/>
    </row>
    <row r="28" spans="1:21" x14ac:dyDescent="0.25">
      <c r="A28" s="87"/>
      <c r="B28" s="3">
        <v>8</v>
      </c>
      <c r="C28" s="46">
        <v>4</v>
      </c>
      <c r="D28" s="28">
        <v>7</v>
      </c>
      <c r="E28" s="50">
        <v>11</v>
      </c>
      <c r="G28" s="3"/>
      <c r="Q28" t="s">
        <v>85</v>
      </c>
    </row>
    <row r="29" spans="1:21" x14ac:dyDescent="0.25">
      <c r="A29" s="88"/>
      <c r="B29" s="21">
        <v>9</v>
      </c>
      <c r="C29" s="47"/>
      <c r="D29" s="45"/>
      <c r="E29" s="51"/>
      <c r="G29" s="3"/>
    </row>
    <row r="30" spans="1:21" x14ac:dyDescent="0.25">
      <c r="A30" s="3"/>
      <c r="B30" s="3"/>
      <c r="C30" s="3"/>
      <c r="D30" s="3"/>
      <c r="E30" s="3"/>
      <c r="F30" s="3"/>
      <c r="G30" s="3"/>
    </row>
    <row r="31" spans="1:21" x14ac:dyDescent="0.25">
      <c r="A31" t="s">
        <v>47</v>
      </c>
      <c r="C31" s="21" t="s">
        <v>0</v>
      </c>
      <c r="D31" s="21" t="s">
        <v>6</v>
      </c>
      <c r="E31" s="21" t="s">
        <v>7</v>
      </c>
      <c r="I31" t="s">
        <v>48</v>
      </c>
      <c r="K31" s="21" t="s">
        <v>0</v>
      </c>
      <c r="L31" s="21" t="s">
        <v>6</v>
      </c>
      <c r="M31" s="21" t="s">
        <v>7</v>
      </c>
      <c r="Q31" t="s">
        <v>49</v>
      </c>
      <c r="S31" s="21" t="s">
        <v>0</v>
      </c>
      <c r="T31" s="21" t="s">
        <v>6</v>
      </c>
      <c r="U31" s="21" t="s">
        <v>7</v>
      </c>
    </row>
    <row r="32" spans="1:21" x14ac:dyDescent="0.25">
      <c r="C32" s="2">
        <v>5.0999999999999996</v>
      </c>
      <c r="D32" s="2"/>
      <c r="E32" s="2">
        <v>4</v>
      </c>
      <c r="K32" s="3">
        <v>4</v>
      </c>
      <c r="L32" s="3"/>
      <c r="M32" s="3">
        <v>8</v>
      </c>
      <c r="S32" s="48">
        <f>40-E3</f>
        <v>35</v>
      </c>
      <c r="T32" s="48"/>
      <c r="U32" s="48">
        <f>40-E21</f>
        <v>31.5</v>
      </c>
    </row>
    <row r="33" spans="1:21" x14ac:dyDescent="0.25">
      <c r="C33" s="2">
        <v>4.3</v>
      </c>
      <c r="D33" s="2">
        <v>6.8</v>
      </c>
      <c r="E33" s="2">
        <v>3.6</v>
      </c>
      <c r="K33" s="3">
        <v>4</v>
      </c>
      <c r="L33" s="3">
        <v>10</v>
      </c>
      <c r="M33" s="3">
        <v>6</v>
      </c>
      <c r="S33" s="48">
        <f t="shared" ref="S33:S40" si="3">40-E4</f>
        <v>36</v>
      </c>
      <c r="T33" s="48">
        <f t="shared" ref="T33:T39" si="4">40-E13</f>
        <v>19</v>
      </c>
      <c r="U33" s="48">
        <f t="shared" ref="U33:U39" si="5">40-E22</f>
        <v>30.5</v>
      </c>
    </row>
    <row r="34" spans="1:21" x14ac:dyDescent="0.25">
      <c r="C34" s="2">
        <v>5.3</v>
      </c>
      <c r="D34" s="2">
        <v>8.1</v>
      </c>
      <c r="E34" s="2">
        <v>4</v>
      </c>
      <c r="K34" s="21">
        <v>4</v>
      </c>
      <c r="L34" s="21">
        <v>9</v>
      </c>
      <c r="M34" s="21">
        <v>6</v>
      </c>
      <c r="S34" s="48">
        <f t="shared" si="3"/>
        <v>34</v>
      </c>
      <c r="T34" s="48">
        <f t="shared" si="4"/>
        <v>21.5</v>
      </c>
      <c r="U34" s="48">
        <f t="shared" si="5"/>
        <v>31</v>
      </c>
    </row>
    <row r="35" spans="1:21" x14ac:dyDescent="0.25">
      <c r="C35" s="2"/>
      <c r="D35" s="2">
        <v>6</v>
      </c>
      <c r="E35" s="2">
        <v>4</v>
      </c>
      <c r="K35" s="3"/>
      <c r="L35" s="28">
        <v>11</v>
      </c>
      <c r="M35" s="28">
        <v>8</v>
      </c>
      <c r="S35" s="48"/>
      <c r="T35" s="48">
        <f t="shared" si="4"/>
        <v>21.5</v>
      </c>
      <c r="U35" s="48">
        <f t="shared" si="5"/>
        <v>30</v>
      </c>
    </row>
    <row r="36" spans="1:21" x14ac:dyDescent="0.25">
      <c r="C36" s="2">
        <v>4.5</v>
      </c>
      <c r="D36" s="2">
        <v>8.5</v>
      </c>
      <c r="E36" s="2">
        <v>4.5</v>
      </c>
      <c r="K36" s="3">
        <v>6</v>
      </c>
      <c r="L36" s="28">
        <v>9</v>
      </c>
      <c r="M36" s="28">
        <v>8</v>
      </c>
      <c r="S36" s="48">
        <f t="shared" si="3"/>
        <v>34.5</v>
      </c>
      <c r="T36" s="48">
        <f t="shared" si="4"/>
        <v>20.5</v>
      </c>
      <c r="U36" s="48">
        <f t="shared" si="5"/>
        <v>30</v>
      </c>
    </row>
    <row r="37" spans="1:21" x14ac:dyDescent="0.25">
      <c r="C37" s="2">
        <v>5.3</v>
      </c>
      <c r="D37" s="2">
        <v>9</v>
      </c>
      <c r="E37" s="2">
        <v>3.7</v>
      </c>
      <c r="K37" s="21">
        <v>4</v>
      </c>
      <c r="L37" s="21">
        <v>11</v>
      </c>
      <c r="M37" s="45">
        <v>5</v>
      </c>
      <c r="S37" s="48">
        <f t="shared" si="3"/>
        <v>35</v>
      </c>
      <c r="T37" s="48">
        <f t="shared" si="4"/>
        <v>17</v>
      </c>
      <c r="U37" s="48">
        <f t="shared" si="5"/>
        <v>30</v>
      </c>
    </row>
    <row r="38" spans="1:21" x14ac:dyDescent="0.25">
      <c r="C38" s="2">
        <v>5.0999999999999996</v>
      </c>
      <c r="D38" s="2">
        <v>9</v>
      </c>
      <c r="E38" s="2">
        <v>4</v>
      </c>
      <c r="K38" s="3">
        <v>2</v>
      </c>
      <c r="L38" s="28">
        <v>11</v>
      </c>
      <c r="M38" s="28">
        <v>7</v>
      </c>
      <c r="S38" s="48">
        <f t="shared" si="3"/>
        <v>34</v>
      </c>
      <c r="T38" s="48">
        <f t="shared" si="4"/>
        <v>22.5</v>
      </c>
      <c r="U38" s="48">
        <f t="shared" si="5"/>
        <v>30</v>
      </c>
    </row>
    <row r="39" spans="1:21" x14ac:dyDescent="0.25">
      <c r="C39" s="2">
        <v>5</v>
      </c>
      <c r="D39" s="2">
        <v>8</v>
      </c>
      <c r="E39" s="2">
        <v>4</v>
      </c>
      <c r="K39" s="3">
        <v>3</v>
      </c>
      <c r="L39" s="28">
        <v>9</v>
      </c>
      <c r="M39" s="28">
        <v>7</v>
      </c>
      <c r="S39" s="48">
        <f t="shared" si="3"/>
        <v>35</v>
      </c>
      <c r="T39" s="48">
        <f t="shared" si="4"/>
        <v>20.5</v>
      </c>
      <c r="U39" s="48">
        <f t="shared" si="5"/>
        <v>29</v>
      </c>
    </row>
    <row r="40" spans="1:21" x14ac:dyDescent="0.25">
      <c r="C40" s="10">
        <v>4.5</v>
      </c>
      <c r="D40" s="10"/>
      <c r="E40" s="10"/>
      <c r="K40" s="21">
        <v>4</v>
      </c>
      <c r="L40" s="45"/>
      <c r="M40" s="45"/>
      <c r="S40" s="48">
        <f t="shared" si="3"/>
        <v>36</v>
      </c>
      <c r="T40" s="48"/>
      <c r="U40" s="48"/>
    </row>
    <row r="42" spans="1:21" x14ac:dyDescent="0.25">
      <c r="A42" t="s">
        <v>10</v>
      </c>
      <c r="I42" t="s">
        <v>10</v>
      </c>
      <c r="Q42" t="s">
        <v>10</v>
      </c>
    </row>
    <row r="44" spans="1:21" ht="15.75" thickBot="1" x14ac:dyDescent="0.3">
      <c r="A44" t="s">
        <v>11</v>
      </c>
      <c r="I44" t="s">
        <v>11</v>
      </c>
      <c r="Q44" t="s">
        <v>11</v>
      </c>
    </row>
    <row r="45" spans="1:21" x14ac:dyDescent="0.25">
      <c r="A45" s="25" t="s">
        <v>12</v>
      </c>
      <c r="B45" s="25" t="s">
        <v>13</v>
      </c>
      <c r="C45" s="25" t="s">
        <v>14</v>
      </c>
      <c r="D45" s="25" t="s">
        <v>15</v>
      </c>
      <c r="E45" s="25" t="s">
        <v>16</v>
      </c>
      <c r="I45" s="25" t="s">
        <v>12</v>
      </c>
      <c r="J45" s="25" t="s">
        <v>13</v>
      </c>
      <c r="K45" s="25" t="s">
        <v>14</v>
      </c>
      <c r="L45" s="25" t="s">
        <v>15</v>
      </c>
      <c r="M45" s="25" t="s">
        <v>16</v>
      </c>
      <c r="Q45" s="25" t="s">
        <v>12</v>
      </c>
      <c r="R45" s="25" t="s">
        <v>13</v>
      </c>
      <c r="S45" s="25" t="s">
        <v>14</v>
      </c>
      <c r="T45" s="25" t="s">
        <v>15</v>
      </c>
      <c r="U45" s="25" t="s">
        <v>16</v>
      </c>
    </row>
    <row r="46" spans="1:21" x14ac:dyDescent="0.25">
      <c r="A46" s="23" t="s">
        <v>17</v>
      </c>
      <c r="B46" s="23">
        <v>8</v>
      </c>
      <c r="C46" s="23">
        <v>39.1</v>
      </c>
      <c r="D46" s="23">
        <v>4.8875000000000002</v>
      </c>
      <c r="E46" s="23">
        <v>0.15553571428571425</v>
      </c>
      <c r="I46" s="23" t="s">
        <v>17</v>
      </c>
      <c r="J46" s="23">
        <v>8</v>
      </c>
      <c r="K46" s="23">
        <v>31</v>
      </c>
      <c r="L46" s="23">
        <v>3.875</v>
      </c>
      <c r="M46" s="23">
        <v>1.2678571428571428</v>
      </c>
      <c r="Q46" s="23" t="s">
        <v>17</v>
      </c>
      <c r="R46" s="23">
        <v>8</v>
      </c>
      <c r="S46" s="23">
        <v>279.5</v>
      </c>
      <c r="T46" s="23">
        <v>34.9375</v>
      </c>
      <c r="U46" s="23">
        <v>0.6026785714285714</v>
      </c>
    </row>
    <row r="47" spans="1:21" x14ac:dyDescent="0.25">
      <c r="A47" s="23" t="s">
        <v>18</v>
      </c>
      <c r="B47" s="23">
        <v>7</v>
      </c>
      <c r="C47" s="23">
        <v>55.4</v>
      </c>
      <c r="D47" s="23">
        <v>7.9142857142857137</v>
      </c>
      <c r="E47" s="23">
        <v>1.2747619047619121</v>
      </c>
      <c r="I47" s="23" t="s">
        <v>18</v>
      </c>
      <c r="J47" s="23">
        <v>7</v>
      </c>
      <c r="K47" s="23">
        <v>70</v>
      </c>
      <c r="L47" s="23">
        <v>10</v>
      </c>
      <c r="M47" s="23">
        <v>1</v>
      </c>
      <c r="Q47" s="23" t="s">
        <v>18</v>
      </c>
      <c r="R47" s="23">
        <v>7</v>
      </c>
      <c r="S47" s="23">
        <v>142.5</v>
      </c>
      <c r="T47" s="23">
        <v>20.357142857142858</v>
      </c>
      <c r="U47" s="23">
        <v>3.3928571428571428</v>
      </c>
    </row>
    <row r="48" spans="1:21" ht="15.75" thickBot="1" x14ac:dyDescent="0.3">
      <c r="A48" s="24" t="s">
        <v>19</v>
      </c>
      <c r="B48" s="24">
        <v>8</v>
      </c>
      <c r="C48" s="24">
        <v>31.8</v>
      </c>
      <c r="D48" s="24">
        <v>3.9750000000000001</v>
      </c>
      <c r="E48" s="24">
        <v>7.0714285714285688E-2</v>
      </c>
      <c r="I48" s="24" t="s">
        <v>19</v>
      </c>
      <c r="J48" s="24">
        <v>8</v>
      </c>
      <c r="K48" s="24">
        <v>55</v>
      </c>
      <c r="L48" s="24">
        <v>6.875</v>
      </c>
      <c r="M48" s="24">
        <v>1.2678571428571428</v>
      </c>
      <c r="Q48" s="24" t="s">
        <v>19</v>
      </c>
      <c r="R48" s="24">
        <v>8</v>
      </c>
      <c r="S48" s="24">
        <v>242</v>
      </c>
      <c r="T48" s="24">
        <v>30.25</v>
      </c>
      <c r="U48" s="24">
        <v>0.5714285714285714</v>
      </c>
    </row>
    <row r="51" spans="1:23" ht="15.75" thickBot="1" x14ac:dyDescent="0.3">
      <c r="A51" t="s">
        <v>20</v>
      </c>
      <c r="I51" t="s">
        <v>20</v>
      </c>
      <c r="Q51" t="s">
        <v>20</v>
      </c>
    </row>
    <row r="52" spans="1:23" x14ac:dyDescent="0.25">
      <c r="A52" s="25" t="s">
        <v>21</v>
      </c>
      <c r="B52" s="25" t="s">
        <v>22</v>
      </c>
      <c r="C52" s="25" t="s">
        <v>23</v>
      </c>
      <c r="D52" s="25" t="s">
        <v>24</v>
      </c>
      <c r="E52" s="25" t="s">
        <v>25</v>
      </c>
      <c r="F52" s="25" t="s">
        <v>26</v>
      </c>
      <c r="G52" s="25" t="s">
        <v>27</v>
      </c>
      <c r="I52" s="25" t="s">
        <v>21</v>
      </c>
      <c r="J52" s="25" t="s">
        <v>22</v>
      </c>
      <c r="K52" s="25" t="s">
        <v>23</v>
      </c>
      <c r="L52" s="25" t="s">
        <v>24</v>
      </c>
      <c r="M52" s="25" t="s">
        <v>25</v>
      </c>
      <c r="N52" s="25" t="s">
        <v>26</v>
      </c>
      <c r="O52" s="25" t="s">
        <v>27</v>
      </c>
      <c r="Q52" s="25" t="s">
        <v>21</v>
      </c>
      <c r="R52" s="25" t="s">
        <v>22</v>
      </c>
      <c r="S52" s="25" t="s">
        <v>23</v>
      </c>
      <c r="T52" s="25" t="s">
        <v>24</v>
      </c>
      <c r="U52" s="25" t="s">
        <v>25</v>
      </c>
      <c r="V52" s="25" t="s">
        <v>26</v>
      </c>
      <c r="W52" s="25" t="s">
        <v>27</v>
      </c>
    </row>
    <row r="53" spans="1:23" x14ac:dyDescent="0.25">
      <c r="A53" s="23" t="s">
        <v>28</v>
      </c>
      <c r="B53" s="23">
        <v>62.405939440993777</v>
      </c>
      <c r="C53" s="23">
        <v>2</v>
      </c>
      <c r="D53" s="23">
        <v>31.202969720496888</v>
      </c>
      <c r="E53" s="23">
        <v>67.595067961850859</v>
      </c>
      <c r="F53" s="23">
        <v>1.2637431704195916E-9</v>
      </c>
      <c r="G53" s="23">
        <v>3.492828476735633</v>
      </c>
      <c r="I53" s="23" t="s">
        <v>28</v>
      </c>
      <c r="J53" s="23">
        <v>140.16304347826085</v>
      </c>
      <c r="K53" s="23">
        <v>2</v>
      </c>
      <c r="L53" s="23">
        <v>70.081521739130423</v>
      </c>
      <c r="M53" s="23">
        <v>59.016018306636148</v>
      </c>
      <c r="N53" s="23">
        <v>4.0785049874593752E-9</v>
      </c>
      <c r="O53" s="23">
        <v>3.492828476735633</v>
      </c>
      <c r="Q53" s="23" t="s">
        <v>28</v>
      </c>
      <c r="R53" s="23">
        <v>817.0328027950311</v>
      </c>
      <c r="S53" s="23">
        <v>2</v>
      </c>
      <c r="T53" s="23">
        <v>408.51640139751555</v>
      </c>
      <c r="U53" s="23">
        <v>285.91680647724877</v>
      </c>
      <c r="V53" s="23">
        <v>1.9422435396839846E-15</v>
      </c>
      <c r="W53" s="23">
        <v>3.492828476735633</v>
      </c>
    </row>
    <row r="54" spans="1:23" x14ac:dyDescent="0.25">
      <c r="A54" s="23" t="s">
        <v>29</v>
      </c>
      <c r="B54" s="23">
        <v>9.2323214285714279</v>
      </c>
      <c r="C54" s="23">
        <v>20</v>
      </c>
      <c r="D54" s="23">
        <v>0.46161607142857142</v>
      </c>
      <c r="E54" s="23"/>
      <c r="F54" s="23"/>
      <c r="G54" s="23"/>
      <c r="I54" s="23" t="s">
        <v>29</v>
      </c>
      <c r="J54" s="23">
        <v>23.75</v>
      </c>
      <c r="K54" s="23">
        <v>20</v>
      </c>
      <c r="L54" s="23">
        <v>1.1875</v>
      </c>
      <c r="M54" s="23"/>
      <c r="N54" s="23"/>
      <c r="O54" s="23"/>
      <c r="Q54" s="23" t="s">
        <v>29</v>
      </c>
      <c r="R54" s="23">
        <v>28.575892857142858</v>
      </c>
      <c r="S54" s="23">
        <v>20</v>
      </c>
      <c r="T54" s="23">
        <v>1.428794642857143</v>
      </c>
      <c r="U54" s="23"/>
      <c r="V54" s="23"/>
      <c r="W54" s="23"/>
    </row>
    <row r="55" spans="1:23" x14ac:dyDescent="0.25">
      <c r="A55" s="23"/>
      <c r="B55" s="23"/>
      <c r="C55" s="23"/>
      <c r="D55" s="23"/>
      <c r="E55" s="23"/>
      <c r="F55" s="23"/>
      <c r="G55" s="23"/>
      <c r="I55" s="23"/>
      <c r="J55" s="23"/>
      <c r="K55" s="23"/>
      <c r="L55" s="23"/>
      <c r="M55" s="23"/>
      <c r="N55" s="23"/>
      <c r="O55" s="23"/>
      <c r="Q55" s="23"/>
      <c r="R55" s="23"/>
      <c r="S55" s="23"/>
      <c r="T55" s="23"/>
      <c r="U55" s="23"/>
      <c r="V55" s="23"/>
      <c r="W55" s="23"/>
    </row>
    <row r="56" spans="1:23" ht="15.75" thickBot="1" x14ac:dyDescent="0.3">
      <c r="A56" s="24" t="s">
        <v>30</v>
      </c>
      <c r="B56" s="24">
        <v>71.638260869565201</v>
      </c>
      <c r="C56" s="24">
        <v>22</v>
      </c>
      <c r="D56" s="24"/>
      <c r="E56" s="24"/>
      <c r="F56" s="24"/>
      <c r="G56" s="24"/>
      <c r="I56" s="24" t="s">
        <v>30</v>
      </c>
      <c r="J56" s="24">
        <v>163.91304347826085</v>
      </c>
      <c r="K56" s="24">
        <v>22</v>
      </c>
      <c r="L56" s="24"/>
      <c r="M56" s="24"/>
      <c r="N56" s="24"/>
      <c r="O56" s="24"/>
      <c r="Q56" s="24" t="s">
        <v>30</v>
      </c>
      <c r="R56" s="24">
        <v>845.60869565217399</v>
      </c>
      <c r="S56" s="24">
        <v>22</v>
      </c>
      <c r="T56" s="24"/>
      <c r="U56" s="24"/>
      <c r="V56" s="24"/>
      <c r="W56" s="24"/>
    </row>
    <row r="58" spans="1:23" x14ac:dyDescent="0.25">
      <c r="A58" t="s">
        <v>31</v>
      </c>
      <c r="I58" t="s">
        <v>31</v>
      </c>
      <c r="Q58" t="s">
        <v>31</v>
      </c>
    </row>
  </sheetData>
  <mergeCells count="3">
    <mergeCell ref="A3:A11"/>
    <mergeCell ref="A12:A20"/>
    <mergeCell ref="A21:A2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R36" sqref="R36"/>
    </sheetView>
  </sheetViews>
  <sheetFormatPr defaultRowHeight="15" x14ac:dyDescent="0.25"/>
  <cols>
    <col min="1" max="1" width="18.85546875" customWidth="1"/>
    <col min="10" max="10" width="9.140625" customWidth="1"/>
    <col min="12" max="12" width="11.5703125" bestFit="1" customWidth="1"/>
  </cols>
  <sheetData>
    <row r="1" spans="1:21" x14ac:dyDescent="0.25">
      <c r="A1" t="s">
        <v>47</v>
      </c>
      <c r="I1" t="s">
        <v>48</v>
      </c>
      <c r="Q1" t="s">
        <v>49</v>
      </c>
    </row>
    <row r="2" spans="1:21" x14ac:dyDescent="0.25">
      <c r="C2" s="21" t="s">
        <v>0</v>
      </c>
      <c r="D2" s="21" t="s">
        <v>6</v>
      </c>
      <c r="E2" s="21" t="s">
        <v>7</v>
      </c>
      <c r="K2" s="21" t="s">
        <v>0</v>
      </c>
      <c r="L2" s="21" t="s">
        <v>6</v>
      </c>
      <c r="M2" s="21" t="s">
        <v>7</v>
      </c>
      <c r="S2" s="21" t="s">
        <v>0</v>
      </c>
      <c r="T2" s="21" t="s">
        <v>6</v>
      </c>
      <c r="U2" s="21" t="s">
        <v>7</v>
      </c>
    </row>
    <row r="3" spans="1:21" x14ac:dyDescent="0.25">
      <c r="C3" s="2">
        <v>5.0999999999999996</v>
      </c>
      <c r="D3" s="2"/>
      <c r="E3" s="2">
        <v>4</v>
      </c>
      <c r="K3" s="3">
        <v>4</v>
      </c>
      <c r="L3" s="3"/>
      <c r="M3" s="3">
        <v>8</v>
      </c>
      <c r="S3" s="48">
        <v>35</v>
      </c>
      <c r="T3" s="48"/>
      <c r="U3" s="48">
        <v>31.5</v>
      </c>
    </row>
    <row r="4" spans="1:21" x14ac:dyDescent="0.25">
      <c r="C4" s="2">
        <v>4.3</v>
      </c>
      <c r="D4" s="2">
        <v>6.8</v>
      </c>
      <c r="E4" s="2">
        <v>3.6</v>
      </c>
      <c r="K4" s="3">
        <v>4</v>
      </c>
      <c r="L4" s="3">
        <v>10</v>
      </c>
      <c r="M4" s="3">
        <v>6</v>
      </c>
      <c r="S4" s="48">
        <v>36</v>
      </c>
      <c r="T4" s="48">
        <v>19</v>
      </c>
      <c r="U4" s="48">
        <v>30.5</v>
      </c>
    </row>
    <row r="5" spans="1:21" x14ac:dyDescent="0.25">
      <c r="C5" s="2">
        <v>5.3</v>
      </c>
      <c r="D5" s="2">
        <v>8.1</v>
      </c>
      <c r="E5" s="2">
        <v>4</v>
      </c>
      <c r="K5" s="21">
        <v>4</v>
      </c>
      <c r="L5" s="21">
        <v>9</v>
      </c>
      <c r="M5" s="21">
        <v>6</v>
      </c>
      <c r="S5" s="48">
        <v>34</v>
      </c>
      <c r="T5" s="48">
        <v>21.5</v>
      </c>
      <c r="U5" s="48">
        <v>31</v>
      </c>
    </row>
    <row r="6" spans="1:21" x14ac:dyDescent="0.25">
      <c r="C6" s="2"/>
      <c r="D6" s="2">
        <v>6</v>
      </c>
      <c r="E6" s="2">
        <v>4</v>
      </c>
      <c r="K6" s="3"/>
      <c r="L6" s="28">
        <v>11</v>
      </c>
      <c r="M6" s="28">
        <v>8</v>
      </c>
      <c r="S6" s="48"/>
      <c r="T6" s="48">
        <v>21.5</v>
      </c>
      <c r="U6" s="48">
        <v>30</v>
      </c>
    </row>
    <row r="7" spans="1:21" x14ac:dyDescent="0.25">
      <c r="C7" s="2">
        <v>4.5</v>
      </c>
      <c r="D7" s="2">
        <v>8.5</v>
      </c>
      <c r="E7" s="2">
        <v>4.5</v>
      </c>
      <c r="K7" s="3">
        <v>6</v>
      </c>
      <c r="L7" s="28">
        <v>9</v>
      </c>
      <c r="M7" s="28">
        <v>8</v>
      </c>
      <c r="S7" s="48">
        <v>34.5</v>
      </c>
      <c r="T7" s="48">
        <v>20.5</v>
      </c>
      <c r="U7" s="48">
        <v>30</v>
      </c>
    </row>
    <row r="8" spans="1:21" x14ac:dyDescent="0.25">
      <c r="C8" s="2">
        <v>5.3</v>
      </c>
      <c r="D8" s="2">
        <v>9</v>
      </c>
      <c r="E8" s="2">
        <v>3.7</v>
      </c>
      <c r="K8" s="21">
        <v>4</v>
      </c>
      <c r="L8" s="21">
        <v>11</v>
      </c>
      <c r="M8" s="45">
        <v>5</v>
      </c>
      <c r="S8" s="48">
        <v>35</v>
      </c>
      <c r="T8" s="48">
        <v>17</v>
      </c>
      <c r="U8" s="48">
        <v>30</v>
      </c>
    </row>
    <row r="9" spans="1:21" x14ac:dyDescent="0.25">
      <c r="C9" s="2">
        <v>5.0999999999999996</v>
      </c>
      <c r="D9" s="2">
        <v>9</v>
      </c>
      <c r="E9" s="2">
        <v>4</v>
      </c>
      <c r="K9" s="3">
        <v>2</v>
      </c>
      <c r="L9" s="28">
        <v>11</v>
      </c>
      <c r="M9" s="28">
        <v>7</v>
      </c>
      <c r="S9" s="48">
        <v>34</v>
      </c>
      <c r="T9" s="48">
        <v>22.5</v>
      </c>
      <c r="U9" s="48">
        <v>30</v>
      </c>
    </row>
    <row r="10" spans="1:21" x14ac:dyDescent="0.25">
      <c r="C10" s="2">
        <v>5</v>
      </c>
      <c r="D10" s="2">
        <v>8</v>
      </c>
      <c r="E10" s="2">
        <v>4</v>
      </c>
      <c r="K10" s="3">
        <v>3</v>
      </c>
      <c r="L10" s="28">
        <v>9</v>
      </c>
      <c r="M10" s="28">
        <v>7</v>
      </c>
      <c r="S10" s="48">
        <v>35</v>
      </c>
      <c r="T10" s="48">
        <v>20.5</v>
      </c>
      <c r="U10" s="48">
        <v>29</v>
      </c>
    </row>
    <row r="11" spans="1:21" x14ac:dyDescent="0.25">
      <c r="C11" s="10">
        <v>4.5</v>
      </c>
      <c r="D11" s="10"/>
      <c r="E11" s="10"/>
      <c r="K11" s="21">
        <v>4</v>
      </c>
      <c r="L11" s="45"/>
      <c r="M11" s="45"/>
      <c r="S11" s="48">
        <v>36</v>
      </c>
      <c r="T11" s="48"/>
      <c r="U11" s="48"/>
    </row>
    <row r="13" spans="1:21" x14ac:dyDescent="0.25">
      <c r="A13" t="s">
        <v>10</v>
      </c>
      <c r="I13" t="s">
        <v>10</v>
      </c>
      <c r="Q13" t="s">
        <v>10</v>
      </c>
    </row>
    <row r="15" spans="1:21" ht="15.75" thickBot="1" x14ac:dyDescent="0.3">
      <c r="A15" t="s">
        <v>11</v>
      </c>
      <c r="I15" t="s">
        <v>11</v>
      </c>
      <c r="Q15" t="s">
        <v>11</v>
      </c>
    </row>
    <row r="16" spans="1:21" x14ac:dyDescent="0.25">
      <c r="A16" s="25" t="s">
        <v>12</v>
      </c>
      <c r="B16" s="25" t="s">
        <v>13</v>
      </c>
      <c r="C16" s="25" t="s">
        <v>14</v>
      </c>
      <c r="D16" s="25" t="s">
        <v>15</v>
      </c>
      <c r="E16" s="25" t="s">
        <v>16</v>
      </c>
      <c r="I16" s="25" t="s">
        <v>12</v>
      </c>
      <c r="J16" s="25" t="s">
        <v>13</v>
      </c>
      <c r="K16" s="25" t="s">
        <v>14</v>
      </c>
      <c r="L16" s="25" t="s">
        <v>15</v>
      </c>
      <c r="M16" s="25" t="s">
        <v>16</v>
      </c>
      <c r="Q16" s="25" t="s">
        <v>12</v>
      </c>
      <c r="R16" s="25" t="s">
        <v>13</v>
      </c>
      <c r="S16" s="25" t="s">
        <v>14</v>
      </c>
      <c r="T16" s="25" t="s">
        <v>15</v>
      </c>
      <c r="U16" s="25" t="s">
        <v>16</v>
      </c>
    </row>
    <row r="17" spans="1:23" x14ac:dyDescent="0.25">
      <c r="A17" s="23" t="s">
        <v>17</v>
      </c>
      <c r="B17" s="23">
        <v>8</v>
      </c>
      <c r="C17" s="23">
        <v>39.1</v>
      </c>
      <c r="D17" s="23">
        <v>4.8875000000000002</v>
      </c>
      <c r="E17" s="23">
        <v>0.15553571428571425</v>
      </c>
      <c r="I17" s="23" t="s">
        <v>17</v>
      </c>
      <c r="J17" s="23">
        <v>8</v>
      </c>
      <c r="K17" s="23">
        <v>31</v>
      </c>
      <c r="L17" s="23">
        <v>3.875</v>
      </c>
      <c r="M17" s="23">
        <v>1.2678571428571428</v>
      </c>
      <c r="Q17" s="23" t="s">
        <v>17</v>
      </c>
      <c r="R17" s="23">
        <v>8</v>
      </c>
      <c r="S17" s="23">
        <v>279.5</v>
      </c>
      <c r="T17" s="23">
        <v>34.9375</v>
      </c>
      <c r="U17" s="23">
        <v>0.6026785714285714</v>
      </c>
    </row>
    <row r="18" spans="1:23" x14ac:dyDescent="0.25">
      <c r="A18" s="23" t="s">
        <v>18</v>
      </c>
      <c r="B18" s="23">
        <v>7</v>
      </c>
      <c r="C18" s="23">
        <v>55.4</v>
      </c>
      <c r="D18" s="23">
        <v>7.9142857142857137</v>
      </c>
      <c r="E18" s="23">
        <v>1.2747619047619121</v>
      </c>
      <c r="I18" s="23" t="s">
        <v>18</v>
      </c>
      <c r="J18" s="23">
        <v>7</v>
      </c>
      <c r="K18" s="23">
        <v>70</v>
      </c>
      <c r="L18" s="23">
        <v>10</v>
      </c>
      <c r="M18" s="23">
        <v>1</v>
      </c>
      <c r="Q18" s="23" t="s">
        <v>18</v>
      </c>
      <c r="R18" s="23">
        <v>7</v>
      </c>
      <c r="S18" s="23">
        <v>142.5</v>
      </c>
      <c r="T18" s="23">
        <v>20.357142857142858</v>
      </c>
      <c r="U18" s="23">
        <v>3.3928571428571428</v>
      </c>
    </row>
    <row r="19" spans="1:23" ht="15.75" thickBot="1" x14ac:dyDescent="0.3">
      <c r="A19" s="24" t="s">
        <v>19</v>
      </c>
      <c r="B19" s="24">
        <v>8</v>
      </c>
      <c r="C19" s="24">
        <v>31.8</v>
      </c>
      <c r="D19" s="24">
        <v>3.9750000000000001</v>
      </c>
      <c r="E19" s="24">
        <v>7.0714285714285688E-2</v>
      </c>
      <c r="I19" s="24" t="s">
        <v>19</v>
      </c>
      <c r="J19" s="24">
        <v>8</v>
      </c>
      <c r="K19" s="24">
        <v>55</v>
      </c>
      <c r="L19" s="24">
        <v>6.875</v>
      </c>
      <c r="M19" s="24">
        <v>1.2678571428571428</v>
      </c>
      <c r="Q19" s="24" t="s">
        <v>19</v>
      </c>
      <c r="R19" s="24">
        <v>8</v>
      </c>
      <c r="S19" s="24">
        <v>242</v>
      </c>
      <c r="T19" s="24">
        <v>30.25</v>
      </c>
      <c r="U19" s="24">
        <v>0.5714285714285714</v>
      </c>
    </row>
    <row r="22" spans="1:23" ht="15.75" thickBot="1" x14ac:dyDescent="0.3">
      <c r="A22" t="s">
        <v>20</v>
      </c>
      <c r="I22" t="s">
        <v>20</v>
      </c>
      <c r="Q22" t="s">
        <v>20</v>
      </c>
    </row>
    <row r="23" spans="1:23" x14ac:dyDescent="0.25">
      <c r="A23" s="25" t="s">
        <v>21</v>
      </c>
      <c r="B23" s="25" t="s">
        <v>22</v>
      </c>
      <c r="C23" s="25" t="s">
        <v>23</v>
      </c>
      <c r="D23" s="25" t="s">
        <v>24</v>
      </c>
      <c r="E23" s="25" t="s">
        <v>25</v>
      </c>
      <c r="F23" s="25" t="s">
        <v>26</v>
      </c>
      <c r="G23" s="25" t="s">
        <v>27</v>
      </c>
      <c r="I23" s="25" t="s">
        <v>21</v>
      </c>
      <c r="J23" s="25" t="s">
        <v>22</v>
      </c>
      <c r="K23" s="25" t="s">
        <v>23</v>
      </c>
      <c r="L23" s="25" t="s">
        <v>24</v>
      </c>
      <c r="M23" s="25" t="s">
        <v>25</v>
      </c>
      <c r="N23" s="25" t="s">
        <v>26</v>
      </c>
      <c r="O23" s="25" t="s">
        <v>27</v>
      </c>
      <c r="Q23" s="25" t="s">
        <v>21</v>
      </c>
      <c r="R23" s="25" t="s">
        <v>22</v>
      </c>
      <c r="S23" s="25" t="s">
        <v>23</v>
      </c>
      <c r="T23" s="25" t="s">
        <v>24</v>
      </c>
      <c r="U23" s="25" t="s">
        <v>25</v>
      </c>
      <c r="V23" s="25" t="s">
        <v>26</v>
      </c>
      <c r="W23" s="25" t="s">
        <v>27</v>
      </c>
    </row>
    <row r="24" spans="1:23" x14ac:dyDescent="0.25">
      <c r="A24" s="23" t="s">
        <v>28</v>
      </c>
      <c r="B24" s="23">
        <v>62.405939440993777</v>
      </c>
      <c r="C24" s="23">
        <v>2</v>
      </c>
      <c r="D24" s="23">
        <v>31.202969720496888</v>
      </c>
      <c r="E24" s="23">
        <v>67.595067961850859</v>
      </c>
      <c r="F24" s="58">
        <v>1.2637431704195916E-9</v>
      </c>
      <c r="G24" s="23">
        <v>3.492828476735633</v>
      </c>
      <c r="I24" s="23" t="s">
        <v>28</v>
      </c>
      <c r="J24" s="23">
        <v>140.16304347826085</v>
      </c>
      <c r="K24" s="23">
        <v>2</v>
      </c>
      <c r="L24" s="23">
        <v>70.081521739130423</v>
      </c>
      <c r="M24" s="23">
        <v>59.016018306636148</v>
      </c>
      <c r="N24" s="58">
        <v>4.0785049874593752E-9</v>
      </c>
      <c r="O24" s="23">
        <v>3.492828476735633</v>
      </c>
      <c r="Q24" s="23" t="s">
        <v>28</v>
      </c>
      <c r="R24" s="23">
        <v>817.0328027950311</v>
      </c>
      <c r="S24" s="23">
        <v>2</v>
      </c>
      <c r="T24" s="23">
        <v>408.51640139751555</v>
      </c>
      <c r="U24" s="23">
        <v>285.91680647724877</v>
      </c>
      <c r="V24" s="58">
        <v>1.9422435396839846E-15</v>
      </c>
      <c r="W24" s="23">
        <v>3.492828476735633</v>
      </c>
    </row>
    <row r="25" spans="1:23" x14ac:dyDescent="0.25">
      <c r="A25" s="23" t="s">
        <v>29</v>
      </c>
      <c r="B25" s="23">
        <v>9.2323214285714279</v>
      </c>
      <c r="C25" s="23">
        <v>20</v>
      </c>
      <c r="D25" s="23">
        <v>0.46161607142857142</v>
      </c>
      <c r="E25" s="23"/>
      <c r="F25" s="23"/>
      <c r="G25" s="23"/>
      <c r="I25" s="23" t="s">
        <v>29</v>
      </c>
      <c r="J25" s="23">
        <v>23.75</v>
      </c>
      <c r="K25" s="23">
        <v>20</v>
      </c>
      <c r="L25" s="23">
        <v>1.1875</v>
      </c>
      <c r="M25" s="23"/>
      <c r="N25" s="23"/>
      <c r="O25" s="23"/>
      <c r="Q25" s="23" t="s">
        <v>29</v>
      </c>
      <c r="R25" s="23">
        <v>28.575892857142858</v>
      </c>
      <c r="S25" s="23">
        <v>20</v>
      </c>
      <c r="T25" s="23">
        <v>1.428794642857143</v>
      </c>
      <c r="U25" s="23"/>
      <c r="V25" s="23"/>
      <c r="W25" s="23"/>
    </row>
    <row r="26" spans="1:23" x14ac:dyDescent="0.25">
      <c r="A26" s="23"/>
      <c r="B26" s="23"/>
      <c r="C26" s="23"/>
      <c r="D26" s="23"/>
      <c r="E26" s="23"/>
      <c r="F26" s="23"/>
      <c r="G26" s="23"/>
      <c r="I26" s="23"/>
      <c r="J26" s="23"/>
      <c r="K26" s="23"/>
      <c r="L26" s="23"/>
      <c r="M26" s="23"/>
      <c r="N26" s="23"/>
      <c r="O26" s="23"/>
      <c r="Q26" s="23"/>
      <c r="R26" s="23"/>
      <c r="S26" s="23"/>
      <c r="T26" s="23"/>
      <c r="U26" s="23"/>
      <c r="V26" s="23"/>
      <c r="W26" s="23"/>
    </row>
    <row r="27" spans="1:23" ht="15.75" thickBot="1" x14ac:dyDescent="0.3">
      <c r="A27" s="24" t="s">
        <v>30</v>
      </c>
      <c r="B27" s="24">
        <v>71.638260869565201</v>
      </c>
      <c r="C27" s="24">
        <v>22</v>
      </c>
      <c r="D27" s="24"/>
      <c r="E27" s="24"/>
      <c r="F27" s="24"/>
      <c r="G27" s="24"/>
      <c r="I27" s="24" t="s">
        <v>30</v>
      </c>
      <c r="J27" s="24">
        <v>163.91304347826085</v>
      </c>
      <c r="K27" s="24">
        <v>22</v>
      </c>
      <c r="L27" s="24"/>
      <c r="M27" s="24"/>
      <c r="N27" s="24"/>
      <c r="O27" s="24"/>
      <c r="Q27" s="24" t="s">
        <v>30</v>
      </c>
      <c r="R27" s="24">
        <v>845.60869565217399</v>
      </c>
      <c r="S27" s="24">
        <v>22</v>
      </c>
      <c r="T27" s="24"/>
      <c r="U27" s="24"/>
      <c r="V27" s="24"/>
      <c r="W27" s="24"/>
    </row>
    <row r="29" spans="1:23" x14ac:dyDescent="0.25">
      <c r="A29" t="s">
        <v>31</v>
      </c>
      <c r="I29" t="s">
        <v>31</v>
      </c>
      <c r="Q29" t="s">
        <v>31</v>
      </c>
    </row>
    <row r="31" spans="1:23" x14ac:dyDescent="0.25">
      <c r="A31" s="57" t="s">
        <v>56</v>
      </c>
      <c r="B31">
        <f>SQRT(1/2*(E17/B17+E18/B18))</f>
        <v>0.31745141976618274</v>
      </c>
      <c r="I31" s="57" t="s">
        <v>56</v>
      </c>
      <c r="J31">
        <f>SQRT(1/2*(M17/J17+M18/J18))</f>
        <v>0.38816187713007422</v>
      </c>
      <c r="Q31" s="57" t="s">
        <v>56</v>
      </c>
      <c r="R31">
        <f>SQRT(1/2*(U17/R17+U18/R18))</f>
        <v>0.52916382103257587</v>
      </c>
    </row>
    <row r="32" spans="1:23" x14ac:dyDescent="0.25">
      <c r="A32" s="57" t="s">
        <v>57</v>
      </c>
      <c r="B32">
        <f>SQRT(1/2*(E17/B17+E19/B19))</f>
        <v>0.11891435994025279</v>
      </c>
      <c r="I32" s="57" t="s">
        <v>57</v>
      </c>
      <c r="J32">
        <f>SQRT(1/2*(M17/J17+M19/J19))</f>
        <v>0.39809815731442771</v>
      </c>
      <c r="Q32" s="57" t="s">
        <v>57</v>
      </c>
      <c r="R32">
        <f>SQRT(1/2*(U17/R17+U19/R19))</f>
        <v>0.27089056171925119</v>
      </c>
    </row>
    <row r="33" spans="1:20" x14ac:dyDescent="0.25">
      <c r="A33" s="57" t="s">
        <v>58</v>
      </c>
      <c r="B33">
        <f>SQRT(1/2*(E18/B18+E19/B19))</f>
        <v>0.3089887775079394</v>
      </c>
      <c r="I33" s="57" t="s">
        <v>58</v>
      </c>
      <c r="J33">
        <f>SQRT(1/2*(M18/J18+M19/J19))</f>
        <v>0.38816187713007422</v>
      </c>
      <c r="Q33" s="57" t="s">
        <v>58</v>
      </c>
      <c r="R33">
        <f>SQRT(1/2*(U18/R18+U19/R19))</f>
        <v>0.52731510929405001</v>
      </c>
    </row>
    <row r="34" spans="1:20" x14ac:dyDescent="0.25">
      <c r="C34" t="s">
        <v>66</v>
      </c>
      <c r="D34" t="s">
        <v>65</v>
      </c>
      <c r="K34" t="s">
        <v>66</v>
      </c>
      <c r="L34" t="s">
        <v>65</v>
      </c>
      <c r="S34" t="s">
        <v>66</v>
      </c>
      <c r="T34" t="s">
        <v>65</v>
      </c>
    </row>
    <row r="35" spans="1:20" x14ac:dyDescent="0.25">
      <c r="A35" s="57" t="s">
        <v>53</v>
      </c>
      <c r="B35">
        <f>ABS(D17-D18)/B31</f>
        <v>9.5346422344403994</v>
      </c>
      <c r="C35" s="43">
        <v>4.1647999999999996</v>
      </c>
      <c r="D35" s="59">
        <v>5.9999999999999995E-4</v>
      </c>
      <c r="I35" s="57" t="s">
        <v>53</v>
      </c>
      <c r="J35">
        <f>ABS(L17-L18)/J31</f>
        <v>15.779499123628501</v>
      </c>
      <c r="K35" s="43">
        <v>3.7728000000000002</v>
      </c>
      <c r="L35" s="60">
        <v>0</v>
      </c>
      <c r="Q35" s="57" t="s">
        <v>53</v>
      </c>
      <c r="R35">
        <f>ABS(T17-T18)/R31</f>
        <v>27.553578992618924</v>
      </c>
      <c r="S35" s="43">
        <v>4.1647999999999996</v>
      </c>
      <c r="T35" s="60">
        <v>0</v>
      </c>
    </row>
    <row r="36" spans="1:20" x14ac:dyDescent="0.25">
      <c r="A36" s="57" t="s">
        <v>54</v>
      </c>
      <c r="B36">
        <f>ABS(D17-D19)/B32</f>
        <v>7.6735896359234967</v>
      </c>
      <c r="C36" s="43">
        <v>3.7728000000000002</v>
      </c>
      <c r="D36" s="59">
        <v>4.0000000000000002E-4</v>
      </c>
      <c r="I36" s="57" t="s">
        <v>54</v>
      </c>
      <c r="J36">
        <f>ABS(L17-L19)/J32</f>
        <v>7.5358299074731114</v>
      </c>
      <c r="K36" s="43">
        <v>3.7014</v>
      </c>
      <c r="L36" s="60">
        <v>2.9999999999999997E-4</v>
      </c>
      <c r="Q36" s="57" t="s">
        <v>54</v>
      </c>
      <c r="R36">
        <f>ABS(T17-T19)/R32</f>
        <v>17.304035881686005</v>
      </c>
      <c r="S36" s="43">
        <v>3.7341000000000002</v>
      </c>
      <c r="T36" s="60">
        <v>0</v>
      </c>
    </row>
    <row r="37" spans="1:20" x14ac:dyDescent="0.25">
      <c r="A37" s="57" t="s">
        <v>55</v>
      </c>
      <c r="B37">
        <f>ABS(D18-D19)/B33</f>
        <v>12.748960483474175</v>
      </c>
      <c r="C37" s="43">
        <v>4.3390000000000004</v>
      </c>
      <c r="D37" s="59">
        <v>1E-4</v>
      </c>
      <c r="I37" s="57" t="s">
        <v>55</v>
      </c>
      <c r="J37">
        <f>ABS(L18-L19)/J33</f>
        <v>8.0507648589941336</v>
      </c>
      <c r="K37" s="43">
        <v>3.7728000000000002</v>
      </c>
      <c r="L37" s="60">
        <v>2.0000000000000001E-4</v>
      </c>
      <c r="Q37" s="57" t="s">
        <v>55</v>
      </c>
      <c r="R37">
        <f>ABS(T18-T19)/R33</f>
        <v>18.760807282957117</v>
      </c>
      <c r="S37" s="43">
        <v>4.1647999999999996</v>
      </c>
      <c r="T37" s="60">
        <v>0</v>
      </c>
    </row>
    <row r="39" spans="1:20" x14ac:dyDescent="0.25">
      <c r="A39" s="57" t="s">
        <v>59</v>
      </c>
      <c r="B39">
        <f>(((E17/B17)+(E18/B18))^2)/(((E17/B17)^2/(B17-1))+((E18/B18)^2/(B18-1)))</f>
        <v>7.2784017511728623</v>
      </c>
      <c r="I39" s="57" t="s">
        <v>59</v>
      </c>
      <c r="J39">
        <f>(((M17/J17)+(M18/J18))^2)/(((M17/J17)^2/(J17-1))+((M18/J18)^2/(J18-1)))</f>
        <v>12.991785192980073</v>
      </c>
      <c r="Q39" s="57" t="s">
        <v>59</v>
      </c>
      <c r="R39">
        <f>(((U17/R17)+(U18/R18))^2)/(((U17/R17)^2/(R17-1))+((U18/R18)^2/(R18-1)))</f>
        <v>7.8475810223988489</v>
      </c>
    </row>
    <row r="40" spans="1:20" x14ac:dyDescent="0.25">
      <c r="A40" s="57" t="s">
        <v>60</v>
      </c>
      <c r="B40">
        <f>(((E17/B17)+(E19/B19))^2)/(((E17/B17)^2/(B17-1))+((E19/B19)^2/(B19-1)))</f>
        <v>12.274768776687491</v>
      </c>
      <c r="I40" s="57" t="s">
        <v>60</v>
      </c>
      <c r="J40">
        <f>(((M17/J17)+(M19/J19))^2)/(((M17/J17)^2/(J17-1))+((M19/J19)^2/(J19-1)))</f>
        <v>14</v>
      </c>
      <c r="Q40" s="57" t="s">
        <v>60</v>
      </c>
      <c r="R40">
        <f>(((U17/R17)+(U19/R19))^2)/(((U17/R17)^2/(R17-1))+((U19/R19)^2/(R19-1)))</f>
        <v>13.990089283134445</v>
      </c>
    </row>
    <row r="41" spans="1:20" x14ac:dyDescent="0.25">
      <c r="A41" s="57" t="s">
        <v>61</v>
      </c>
      <c r="B41">
        <f>(((E18/B18)+(E19/B19))^2)/(((E18/B18)^2/(B18-1))+((E19/B19)^2/(B19-1)))</f>
        <v>6.5833031944629843</v>
      </c>
      <c r="I41" s="57" t="s">
        <v>61</v>
      </c>
      <c r="J41">
        <f>(((M18/J18)+(M19/J19))^2)/(((M18/J18)^2/(J18-1))+((M19/J19)^2/(J19-1)))</f>
        <v>12.991785192980073</v>
      </c>
      <c r="Q41" s="57" t="s">
        <v>61</v>
      </c>
      <c r="R41">
        <f>(((U18/R18)+(U19/R19))^2)/(((U18/R18)^2/(R18-1))+((U19/R19)^2/(R19-1)))</f>
        <v>7.7543783313390637</v>
      </c>
    </row>
    <row r="44" spans="1:20" x14ac:dyDescent="0.25">
      <c r="A44" t="s">
        <v>63</v>
      </c>
    </row>
    <row r="45" spans="1:20" x14ac:dyDescent="0.25">
      <c r="A45" s="65" t="s">
        <v>62</v>
      </c>
    </row>
    <row r="46" spans="1:20" x14ac:dyDescent="0.25">
      <c r="A46" s="65" t="s">
        <v>64</v>
      </c>
    </row>
    <row r="47" spans="1:20" x14ac:dyDescent="0.25">
      <c r="A47" s="65" t="s">
        <v>67</v>
      </c>
    </row>
  </sheetData>
  <hyperlinks>
    <hyperlink ref="A45" r:id="rId1"/>
    <hyperlink ref="A46" r:id="rId2"/>
    <hyperlink ref="A47" r:id="rId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workbookViewId="0">
      <selection activeCell="AA19" sqref="AA19"/>
    </sheetView>
  </sheetViews>
  <sheetFormatPr defaultRowHeight="15" x14ac:dyDescent="0.25"/>
  <sheetData>
    <row r="1" spans="1:25" ht="36.75" x14ac:dyDescent="0.25">
      <c r="A1" s="3" t="s">
        <v>8</v>
      </c>
      <c r="B1" s="3"/>
      <c r="C1" s="3"/>
      <c r="D1" s="3"/>
      <c r="E1" s="3"/>
      <c r="F1" t="s">
        <v>45</v>
      </c>
      <c r="G1" s="21" t="s">
        <v>4</v>
      </c>
      <c r="H1" s="21"/>
      <c r="I1" s="21"/>
      <c r="J1" s="21"/>
      <c r="K1" s="9" t="s">
        <v>50</v>
      </c>
      <c r="L1" s="21"/>
      <c r="M1" s="21"/>
      <c r="N1" s="21"/>
      <c r="O1" s="9" t="s">
        <v>70</v>
      </c>
      <c r="P1" s="21"/>
      <c r="Q1" s="21"/>
      <c r="R1" s="21"/>
      <c r="W1" s="55" t="s">
        <v>4</v>
      </c>
      <c r="X1" s="55" t="s">
        <v>1</v>
      </c>
      <c r="Y1" s="55" t="s">
        <v>70</v>
      </c>
    </row>
    <row r="2" spans="1:25" x14ac:dyDescent="0.25">
      <c r="A2" s="21" t="s">
        <v>9</v>
      </c>
      <c r="B2" s="21" t="s">
        <v>3</v>
      </c>
      <c r="C2" s="22" t="s">
        <v>4</v>
      </c>
      <c r="D2" s="22" t="s">
        <v>1</v>
      </c>
      <c r="E2" s="22" t="s">
        <v>69</v>
      </c>
      <c r="F2" s="39" t="s">
        <v>2</v>
      </c>
      <c r="G2" s="39" t="s">
        <v>39</v>
      </c>
      <c r="H2" s="38" t="s">
        <v>38</v>
      </c>
      <c r="I2" s="21" t="s">
        <v>68</v>
      </c>
      <c r="J2" s="39" t="s">
        <v>40</v>
      </c>
      <c r="K2" s="40" t="s">
        <v>39</v>
      </c>
      <c r="L2" s="39" t="s">
        <v>38</v>
      </c>
      <c r="M2" s="66" t="s">
        <v>68</v>
      </c>
      <c r="N2" s="39" t="s">
        <v>40</v>
      </c>
      <c r="O2" s="40" t="s">
        <v>39</v>
      </c>
      <c r="P2" s="39" t="s">
        <v>38</v>
      </c>
      <c r="Q2" s="66" t="s">
        <v>68</v>
      </c>
      <c r="R2" s="39" t="s">
        <v>40</v>
      </c>
      <c r="V2" t="s">
        <v>0</v>
      </c>
      <c r="W2" s="5">
        <f>G3</f>
        <v>4.8875000000000002</v>
      </c>
      <c r="X2" s="5">
        <f>K3</f>
        <v>3.875</v>
      </c>
      <c r="Y2" s="5">
        <f>O3</f>
        <v>34.9375</v>
      </c>
    </row>
    <row r="3" spans="1:25" x14ac:dyDescent="0.25">
      <c r="A3" s="86" t="s">
        <v>0</v>
      </c>
      <c r="B3" s="3">
        <v>1</v>
      </c>
      <c r="C3" s="5">
        <v>5.0999999999999996</v>
      </c>
      <c r="D3" s="3">
        <v>4</v>
      </c>
      <c r="E3" s="48">
        <f>40-'Radish salt'!E3</f>
        <v>35</v>
      </c>
      <c r="F3" t="s">
        <v>0</v>
      </c>
      <c r="G3" s="2">
        <f>AVERAGE(C3:C11)</f>
        <v>4.8875000000000002</v>
      </c>
      <c r="H3" s="30">
        <f>STDEV(C3:C11)/SQRT(COUNT(C3:C11))</f>
        <v>0.13943444440207117</v>
      </c>
      <c r="I3" s="2">
        <f>_xlfn.STDEV.S(C3:C11)</f>
        <v>0.39438016467073272</v>
      </c>
      <c r="K3" s="2">
        <f>AVERAGE(D3:D11)</f>
        <v>3.875</v>
      </c>
      <c r="L3" s="30">
        <f>STDEV(D3:D11)/SQRT(COUNT(D3:D11))</f>
        <v>0.39809815731442771</v>
      </c>
      <c r="M3" s="2">
        <f>_xlfn.STDEV.S(D3:D11)</f>
        <v>1.1259916264596033</v>
      </c>
      <c r="O3" s="2">
        <f>AVERAGE(E3:E11)</f>
        <v>34.9375</v>
      </c>
      <c r="P3" s="30">
        <f>STDEV(E3:E11)/SQRT(COUNT(E3:E11))</f>
        <v>0.27447189551677492</v>
      </c>
      <c r="Q3" s="2">
        <f>_xlfn.STDEV.S(E3:E11)</f>
        <v>0.77632375426014844</v>
      </c>
      <c r="V3" s="56" t="s">
        <v>52</v>
      </c>
      <c r="W3" s="5">
        <f t="shared" ref="W3:W4" si="0">G4</f>
        <v>7.9142857142857137</v>
      </c>
      <c r="X3" s="5">
        <f t="shared" ref="X3:X4" si="1">K4</f>
        <v>10</v>
      </c>
      <c r="Y3" s="5">
        <f t="shared" ref="Y3:Y4" si="2">O4</f>
        <v>20.357142857142858</v>
      </c>
    </row>
    <row r="4" spans="1:25" x14ac:dyDescent="0.25">
      <c r="A4" s="87"/>
      <c r="B4" s="3">
        <v>2</v>
      </c>
      <c r="C4" s="5">
        <v>4.3</v>
      </c>
      <c r="D4" s="3">
        <v>4</v>
      </c>
      <c r="E4" s="48">
        <f>40-'Radish salt'!E4</f>
        <v>36</v>
      </c>
      <c r="F4" t="s">
        <v>6</v>
      </c>
      <c r="G4" s="2">
        <f>AVERAGE(C12:C20)</f>
        <v>7.9142857142857137</v>
      </c>
      <c r="H4" s="4">
        <f>STDEV(C12:C20)/SQRT(COUNT(C12:C20))</f>
        <v>0.42674212768065911</v>
      </c>
      <c r="I4" s="2">
        <f>_xlfn.STDEV.S(C12:C20)</f>
        <v>1.1290535437975968</v>
      </c>
      <c r="J4" s="54">
        <f>_xlfn.T.TEST(C3:C11,C12:C20,2,1)</f>
        <v>5.0185680112770316E-5</v>
      </c>
      <c r="K4" s="2">
        <f>AVERAGE(D12:D20)</f>
        <v>10</v>
      </c>
      <c r="L4" s="4">
        <f>STDEV(D12:D20)/SQRT(COUNT(D12:D20))</f>
        <v>0.3779644730092272</v>
      </c>
      <c r="M4" s="2">
        <f>_xlfn.STDEV.S(D12:D20)</f>
        <v>1</v>
      </c>
      <c r="N4" s="53">
        <f>_xlfn.T.TEST(D3:D11,D12:D20,2,1)</f>
        <v>7.3247436773284623E-4</v>
      </c>
      <c r="O4" s="2">
        <f>AVERAGE(E12:E20)</f>
        <v>20.357142857142858</v>
      </c>
      <c r="P4" s="4">
        <f>STDEV(E12:E20)/SQRT(COUNT(E12:E20))</f>
        <v>0.69619959605778314</v>
      </c>
      <c r="Q4" s="2">
        <f>_xlfn.STDEV.S(E12:E20)</f>
        <v>1.8419709940325182</v>
      </c>
      <c r="R4" s="54">
        <f>_xlfn.T.TEST(E3:E11,E12:E20,2,1)</f>
        <v>3.135441848684608E-5</v>
      </c>
      <c r="V4" s="56" t="s">
        <v>51</v>
      </c>
      <c r="W4" s="5">
        <f t="shared" si="0"/>
        <v>3.9750000000000001</v>
      </c>
      <c r="X4" s="5">
        <f t="shared" si="1"/>
        <v>6.875</v>
      </c>
      <c r="Y4" s="5">
        <f t="shared" si="2"/>
        <v>30.25</v>
      </c>
    </row>
    <row r="5" spans="1:25" x14ac:dyDescent="0.25">
      <c r="A5" s="87"/>
      <c r="B5" s="3">
        <v>3</v>
      </c>
      <c r="C5" s="10">
        <v>5.3</v>
      </c>
      <c r="D5" s="21">
        <v>4</v>
      </c>
      <c r="E5" s="48">
        <f>40-'Radish salt'!E5</f>
        <v>34</v>
      </c>
      <c r="F5" s="21" t="s">
        <v>7</v>
      </c>
      <c r="G5" s="10">
        <f>AVERAGE(C21:C29)</f>
        <v>3.9750000000000001</v>
      </c>
      <c r="H5" s="11">
        <f>STDEV(C21:C29)/SQRT(COUNT(C21:C29))</f>
        <v>9.4017475579201287E-2</v>
      </c>
      <c r="I5" s="10">
        <f>_xlfn.STDEV.S(C21:C29)</f>
        <v>0.26592157812837547</v>
      </c>
      <c r="J5" s="42">
        <f>_xlfn.T.TEST(C3:C11,C21:C29,2,1)</f>
        <v>2.3342043039640253E-3</v>
      </c>
      <c r="K5" s="10">
        <f>AVERAGE(D21:D29)</f>
        <v>6.875</v>
      </c>
      <c r="L5" s="11">
        <f>STDEV(D21:D29)/SQRT(COUNT(D21:D29))</f>
        <v>0.39809815731442771</v>
      </c>
      <c r="M5" s="10">
        <f>_xlfn.STDEV.S(D21:D29)</f>
        <v>1.1259916264596033</v>
      </c>
      <c r="N5" s="42">
        <f>_xlfn.T.TEST(D3:D11,D21:D29,2,1)</f>
        <v>2.0866222337096521E-3</v>
      </c>
      <c r="O5" s="10">
        <f>AVERAGE(E21:E29)</f>
        <v>30.25</v>
      </c>
      <c r="P5" s="11">
        <f>STDEV(E21:E29)/SQRT(COUNT(E21:E29))</f>
        <v>0.26726124191242434</v>
      </c>
      <c r="Q5" s="10">
        <f>_xlfn.STDEV.S(E21:E29)</f>
        <v>0.7559289460184544</v>
      </c>
      <c r="R5" s="52">
        <f>_xlfn.T.TEST(E3:E11,E21:E29,2,1)</f>
        <v>3.3158142362009629E-5</v>
      </c>
    </row>
    <row r="6" spans="1:25" x14ac:dyDescent="0.25">
      <c r="A6" s="87"/>
      <c r="B6" s="3">
        <v>4</v>
      </c>
      <c r="C6" s="28"/>
      <c r="D6" s="3"/>
      <c r="E6" s="48"/>
    </row>
    <row r="7" spans="1:25" x14ac:dyDescent="0.25">
      <c r="A7" s="87"/>
      <c r="B7" s="3">
        <v>5</v>
      </c>
      <c r="C7" s="28">
        <v>4.5</v>
      </c>
      <c r="D7" s="3">
        <v>6</v>
      </c>
      <c r="E7" s="48">
        <f>40-'Radish salt'!E7</f>
        <v>34.5</v>
      </c>
      <c r="F7" s="21" t="s">
        <v>20</v>
      </c>
      <c r="G7" s="21"/>
      <c r="H7" s="21"/>
      <c r="I7" s="21"/>
      <c r="J7" s="21">
        <f>F53</f>
        <v>0</v>
      </c>
      <c r="K7" s="21"/>
      <c r="L7" s="21"/>
      <c r="M7" s="21"/>
      <c r="N7" s="21">
        <f>N53</f>
        <v>0</v>
      </c>
      <c r="O7" s="21"/>
      <c r="P7" s="21"/>
      <c r="Q7" s="21"/>
      <c r="R7" s="21">
        <f>V53</f>
        <v>0</v>
      </c>
    </row>
    <row r="8" spans="1:25" x14ac:dyDescent="0.25">
      <c r="A8" s="87"/>
      <c r="B8" s="3">
        <v>6</v>
      </c>
      <c r="C8" s="45">
        <v>5.3</v>
      </c>
      <c r="D8" s="21">
        <v>4</v>
      </c>
      <c r="E8" s="48">
        <f>40-'Radish salt'!E8</f>
        <v>35</v>
      </c>
      <c r="G8" s="3"/>
    </row>
    <row r="9" spans="1:25" x14ac:dyDescent="0.25">
      <c r="A9" s="87"/>
      <c r="B9" s="3">
        <v>7</v>
      </c>
      <c r="C9" s="46">
        <v>5.0999999999999996</v>
      </c>
      <c r="D9" s="3">
        <v>2</v>
      </c>
      <c r="E9" s="48">
        <f>40-'Radish salt'!E9</f>
        <v>34</v>
      </c>
      <c r="G9" s="3"/>
    </row>
    <row r="10" spans="1:25" x14ac:dyDescent="0.25">
      <c r="A10" s="87"/>
      <c r="B10" s="3">
        <v>8</v>
      </c>
      <c r="C10" s="46">
        <v>5</v>
      </c>
      <c r="D10" s="3">
        <v>3</v>
      </c>
      <c r="E10" s="48">
        <f>40-'Radish salt'!E10</f>
        <v>35</v>
      </c>
      <c r="G10" s="3"/>
    </row>
    <row r="11" spans="1:25" x14ac:dyDescent="0.25">
      <c r="A11" s="88"/>
      <c r="B11" s="21">
        <v>9</v>
      </c>
      <c r="C11" s="47">
        <v>4.5</v>
      </c>
      <c r="D11" s="21">
        <v>4</v>
      </c>
      <c r="E11" s="48">
        <f>40-'Radish salt'!E11</f>
        <v>36</v>
      </c>
      <c r="G11" s="3"/>
    </row>
    <row r="12" spans="1:25" x14ac:dyDescent="0.25">
      <c r="A12" s="86" t="s">
        <v>6</v>
      </c>
      <c r="B12" s="3">
        <v>1</v>
      </c>
      <c r="C12" s="5"/>
      <c r="D12" s="3"/>
      <c r="E12" s="48"/>
      <c r="G12" s="3"/>
    </row>
    <row r="13" spans="1:25" x14ac:dyDescent="0.25">
      <c r="A13" s="87"/>
      <c r="B13" s="3">
        <v>2</v>
      </c>
      <c r="C13" s="5">
        <v>6.8</v>
      </c>
      <c r="D13" s="3">
        <v>10</v>
      </c>
      <c r="E13" s="48">
        <f>40-'Radish salt'!E13</f>
        <v>19</v>
      </c>
      <c r="G13" s="3"/>
    </row>
    <row r="14" spans="1:25" x14ac:dyDescent="0.25">
      <c r="A14" s="87"/>
      <c r="B14" s="3">
        <v>3</v>
      </c>
      <c r="C14" s="10">
        <v>8.1</v>
      </c>
      <c r="D14" s="21">
        <v>9</v>
      </c>
      <c r="E14" s="48">
        <f>40-'Radish salt'!E14</f>
        <v>21.5</v>
      </c>
      <c r="G14" s="3"/>
    </row>
    <row r="15" spans="1:25" x14ac:dyDescent="0.25">
      <c r="A15" s="87"/>
      <c r="B15" s="3">
        <v>4</v>
      </c>
      <c r="C15" s="46">
        <v>6</v>
      </c>
      <c r="D15" s="28">
        <v>11</v>
      </c>
      <c r="E15" s="48">
        <f>40-'Radish salt'!E15</f>
        <v>21.5</v>
      </c>
      <c r="G15" s="3"/>
    </row>
    <row r="16" spans="1:25" x14ac:dyDescent="0.25">
      <c r="A16" s="87"/>
      <c r="B16" s="3">
        <v>5</v>
      </c>
      <c r="C16" s="46">
        <v>8.5</v>
      </c>
      <c r="D16" s="28">
        <v>9</v>
      </c>
      <c r="E16" s="48">
        <f>40-'Radish salt'!E16</f>
        <v>20.5</v>
      </c>
      <c r="G16" s="3"/>
    </row>
    <row r="17" spans="1:7" x14ac:dyDescent="0.25">
      <c r="A17" s="87"/>
      <c r="B17" s="3">
        <v>6</v>
      </c>
      <c r="C17" s="10">
        <v>9</v>
      </c>
      <c r="D17" s="21">
        <v>11</v>
      </c>
      <c r="E17" s="48">
        <f>40-'Radish salt'!E17</f>
        <v>17</v>
      </c>
      <c r="G17" s="3"/>
    </row>
    <row r="18" spans="1:7" x14ac:dyDescent="0.25">
      <c r="A18" s="87"/>
      <c r="B18" s="3">
        <v>7</v>
      </c>
      <c r="C18" s="46">
        <v>9</v>
      </c>
      <c r="D18" s="28">
        <v>11</v>
      </c>
      <c r="E18" s="48">
        <f>40-'Radish salt'!E18</f>
        <v>22.5</v>
      </c>
      <c r="G18" s="3"/>
    </row>
    <row r="19" spans="1:7" x14ac:dyDescent="0.25">
      <c r="A19" s="87"/>
      <c r="B19" s="3">
        <v>8</v>
      </c>
      <c r="C19" s="46">
        <v>8</v>
      </c>
      <c r="D19" s="28">
        <v>9</v>
      </c>
      <c r="E19" s="48">
        <f>40-'Radish salt'!E19</f>
        <v>20.5</v>
      </c>
      <c r="G19" s="3"/>
    </row>
    <row r="20" spans="1:7" x14ac:dyDescent="0.25">
      <c r="A20" s="88"/>
      <c r="B20" s="21">
        <v>9</v>
      </c>
      <c r="C20" s="47"/>
      <c r="D20" s="45"/>
      <c r="E20" s="48"/>
      <c r="G20" s="3"/>
    </row>
    <row r="21" spans="1:7" x14ac:dyDescent="0.25">
      <c r="A21" s="86" t="s">
        <v>7</v>
      </c>
      <c r="B21" s="3">
        <v>1</v>
      </c>
      <c r="C21" s="5">
        <v>4</v>
      </c>
      <c r="D21" s="3">
        <v>8</v>
      </c>
      <c r="E21" s="48">
        <f>40-'Radish salt'!E21</f>
        <v>31.5</v>
      </c>
      <c r="G21" s="3"/>
    </row>
    <row r="22" spans="1:7" x14ac:dyDescent="0.25">
      <c r="A22" s="87"/>
      <c r="B22" s="3">
        <v>2</v>
      </c>
      <c r="C22" s="5">
        <v>3.6</v>
      </c>
      <c r="D22" s="3">
        <v>6</v>
      </c>
      <c r="E22" s="48">
        <f>40-'Radish salt'!E22</f>
        <v>30.5</v>
      </c>
      <c r="G22" s="3"/>
    </row>
    <row r="23" spans="1:7" x14ac:dyDescent="0.25">
      <c r="A23" s="87"/>
      <c r="B23" s="3">
        <v>3</v>
      </c>
      <c r="C23" s="10">
        <v>4</v>
      </c>
      <c r="D23" s="21">
        <v>6</v>
      </c>
      <c r="E23" s="48">
        <f>40-'Radish salt'!E23</f>
        <v>31</v>
      </c>
      <c r="G23" s="3"/>
    </row>
    <row r="24" spans="1:7" x14ac:dyDescent="0.25">
      <c r="A24" s="87"/>
      <c r="B24" s="3">
        <v>4</v>
      </c>
      <c r="C24" s="46">
        <v>4</v>
      </c>
      <c r="D24" s="28">
        <v>8</v>
      </c>
      <c r="E24" s="48">
        <f>40-'Radish salt'!E24</f>
        <v>30</v>
      </c>
      <c r="G24" s="3"/>
    </row>
    <row r="25" spans="1:7" x14ac:dyDescent="0.25">
      <c r="A25" s="87"/>
      <c r="B25" s="3">
        <v>5</v>
      </c>
      <c r="C25" s="46">
        <v>4.5</v>
      </c>
      <c r="D25" s="28">
        <v>8</v>
      </c>
      <c r="E25" s="48">
        <f>40-'Radish salt'!E25</f>
        <v>30</v>
      </c>
      <c r="G25" s="3"/>
    </row>
    <row r="26" spans="1:7" x14ac:dyDescent="0.25">
      <c r="A26" s="87"/>
      <c r="B26" s="3">
        <v>6</v>
      </c>
      <c r="C26" s="47">
        <v>3.7</v>
      </c>
      <c r="D26" s="45">
        <v>5</v>
      </c>
      <c r="E26" s="48">
        <f>40-'Radish salt'!E26</f>
        <v>30</v>
      </c>
      <c r="G26" s="3"/>
    </row>
    <row r="27" spans="1:7" x14ac:dyDescent="0.25">
      <c r="A27" s="87"/>
      <c r="B27" s="3">
        <v>7</v>
      </c>
      <c r="C27" s="46">
        <v>4</v>
      </c>
      <c r="D27" s="28">
        <v>7</v>
      </c>
      <c r="E27" s="48">
        <f>40-'Radish salt'!E27</f>
        <v>30</v>
      </c>
      <c r="G27" s="3"/>
    </row>
    <row r="28" spans="1:7" x14ac:dyDescent="0.25">
      <c r="A28" s="87"/>
      <c r="B28" s="3">
        <v>8</v>
      </c>
      <c r="C28" s="46">
        <v>4</v>
      </c>
      <c r="D28" s="28">
        <v>7</v>
      </c>
      <c r="E28" s="48">
        <f>40-'Radish salt'!E28</f>
        <v>29</v>
      </c>
      <c r="G28" s="3"/>
    </row>
    <row r="29" spans="1:7" x14ac:dyDescent="0.25">
      <c r="A29" s="88"/>
      <c r="B29" s="21">
        <v>9</v>
      </c>
      <c r="C29" s="47"/>
      <c r="D29" s="45"/>
      <c r="E29" s="48"/>
      <c r="G29" s="3"/>
    </row>
  </sheetData>
  <mergeCells count="3">
    <mergeCell ref="A3:A11"/>
    <mergeCell ref="A12:A20"/>
    <mergeCell ref="A21:A2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tabSelected="1" zoomScale="85" zoomScaleNormal="85" workbookViewId="0">
      <selection activeCell="K13" sqref="K13:K17"/>
    </sheetView>
  </sheetViews>
  <sheetFormatPr defaultRowHeight="15" x14ac:dyDescent="0.25"/>
  <cols>
    <col min="1" max="1" width="17.5703125" customWidth="1"/>
    <col min="5" max="5" width="12.140625" customWidth="1"/>
    <col min="8" max="8" width="10.7109375" customWidth="1"/>
    <col min="9" max="9" width="19.140625" bestFit="1" customWidth="1"/>
    <col min="10" max="10" width="10.7109375" customWidth="1"/>
    <col min="12" max="12" width="8.5703125" customWidth="1"/>
    <col min="15" max="15" width="9" customWidth="1"/>
    <col min="17" max="17" width="19.140625" bestFit="1" customWidth="1"/>
    <col min="20" max="20" width="9.5703125" customWidth="1"/>
    <col min="23" max="23" width="8.85546875" customWidth="1"/>
    <col min="25" max="25" width="19.140625" bestFit="1" customWidth="1"/>
  </cols>
  <sheetData>
    <row r="1" spans="1:35" x14ac:dyDescent="0.25">
      <c r="A1" t="s">
        <v>32</v>
      </c>
      <c r="Q1" t="s">
        <v>45</v>
      </c>
      <c r="R1" s="21" t="s">
        <v>41</v>
      </c>
      <c r="S1" s="21"/>
      <c r="T1" s="21"/>
      <c r="U1" s="21"/>
      <c r="V1" s="9" t="s">
        <v>42</v>
      </c>
      <c r="W1" s="21"/>
      <c r="X1" s="21"/>
      <c r="Y1" s="21"/>
      <c r="Z1" t="s">
        <v>45</v>
      </c>
      <c r="AA1" s="21" t="s">
        <v>43</v>
      </c>
      <c r="AB1" s="21"/>
      <c r="AC1" s="21"/>
      <c r="AD1" s="21"/>
      <c r="AE1" s="9" t="s">
        <v>44</v>
      </c>
      <c r="AF1" s="21"/>
      <c r="AG1" s="21"/>
      <c r="AH1" s="21"/>
    </row>
    <row r="2" spans="1:35" x14ac:dyDescent="0.25">
      <c r="A2" s="21" t="s">
        <v>9</v>
      </c>
      <c r="B2" s="21" t="s">
        <v>3</v>
      </c>
      <c r="C2" s="22" t="s">
        <v>33</v>
      </c>
      <c r="D2" s="22" t="s">
        <v>34</v>
      </c>
      <c r="E2" t="s">
        <v>71</v>
      </c>
      <c r="F2" s="22" t="s">
        <v>35</v>
      </c>
      <c r="G2" s="22" t="s">
        <v>36</v>
      </c>
      <c r="H2" s="69" t="s">
        <v>72</v>
      </c>
      <c r="J2" t="s">
        <v>73</v>
      </c>
      <c r="K2" t="s">
        <v>74</v>
      </c>
      <c r="Q2" s="39" t="s">
        <v>2</v>
      </c>
      <c r="R2" s="39" t="s">
        <v>39</v>
      </c>
      <c r="S2" s="38" t="s">
        <v>38</v>
      </c>
      <c r="T2" s="21" t="s">
        <v>68</v>
      </c>
      <c r="U2" s="39" t="s">
        <v>40</v>
      </c>
      <c r="V2" s="40" t="s">
        <v>39</v>
      </c>
      <c r="W2" s="39" t="s">
        <v>38</v>
      </c>
      <c r="X2" s="66" t="s">
        <v>68</v>
      </c>
      <c r="Y2" s="39" t="s">
        <v>40</v>
      </c>
      <c r="Z2" s="39" t="s">
        <v>2</v>
      </c>
      <c r="AA2" s="39" t="s">
        <v>39</v>
      </c>
      <c r="AB2" s="39" t="s">
        <v>38</v>
      </c>
      <c r="AC2" s="21" t="s">
        <v>68</v>
      </c>
      <c r="AD2" s="39" t="s">
        <v>40</v>
      </c>
      <c r="AE2" s="40" t="s">
        <v>39</v>
      </c>
      <c r="AF2" s="39" t="s">
        <v>38</v>
      </c>
      <c r="AG2" s="66" t="s">
        <v>68</v>
      </c>
      <c r="AH2" s="39" t="s">
        <v>40</v>
      </c>
    </row>
    <row r="3" spans="1:35" x14ac:dyDescent="0.25">
      <c r="A3" s="86" t="s">
        <v>0</v>
      </c>
      <c r="B3" s="3">
        <v>1</v>
      </c>
      <c r="C3" s="14">
        <v>1626</v>
      </c>
      <c r="D3" s="15">
        <v>71</v>
      </c>
      <c r="E3" s="68">
        <f>100*D3/C3</f>
        <v>4.3665436654366543</v>
      </c>
      <c r="F3" s="14">
        <v>992</v>
      </c>
      <c r="G3" s="33">
        <v>26.9</v>
      </c>
      <c r="H3" s="68">
        <f>100*G3/F3</f>
        <v>2.711693548387097</v>
      </c>
      <c r="J3" s="2">
        <f>100*F3/C3</f>
        <v>61.008610086100859</v>
      </c>
      <c r="K3" s="2">
        <f>100*G3/D3</f>
        <v>37.887323943661968</v>
      </c>
      <c r="Q3" t="s">
        <v>0</v>
      </c>
      <c r="R3" s="1">
        <f>AVERAGE(C3:C7)</f>
        <v>1612.8</v>
      </c>
      <c r="S3" s="19">
        <f>STDEV(C3:C7)/SQRT(COUNT(C3:C7))</f>
        <v>20.850419660045215</v>
      </c>
      <c r="T3">
        <f>_xlfn.STDEV.S(C3:C7)</f>
        <v>46.62295571925916</v>
      </c>
      <c r="V3" s="2">
        <f>AVERAGE(D3:D7)</f>
        <v>64.599999999999994</v>
      </c>
      <c r="W3" s="30">
        <f>STDEV(D3:D7)/SQRT(COUNT(D3:D7))</f>
        <v>2.5019992006393608</v>
      </c>
      <c r="X3">
        <f>_xlfn.STDEV.S(D3:D7)</f>
        <v>5.5946402922797462</v>
      </c>
      <c r="Z3" t="s">
        <v>0</v>
      </c>
      <c r="AA3" s="1">
        <f>AVERAGE(F3:F7)</f>
        <v>1008.4</v>
      </c>
      <c r="AB3" s="19">
        <f>STDEV(F3:F7)/SQRT(COUNT(F3:F7))</f>
        <v>5.2782572881586587</v>
      </c>
      <c r="AC3">
        <f>_xlfn.STDEV.S(F3:F7)</f>
        <v>11.802542099056456</v>
      </c>
      <c r="AE3" s="2">
        <f>AVERAGE(G3:G7)</f>
        <v>28.619999999999997</v>
      </c>
      <c r="AF3" s="30">
        <f>STDEV(G3:G7)/SQRT(COUNT(G3:G7))</f>
        <v>1.1078808600206069</v>
      </c>
      <c r="AG3">
        <f>_xlfn.STDEV.S(G3:G7)</f>
        <v>2.4772969139770065</v>
      </c>
    </row>
    <row r="4" spans="1:35" x14ac:dyDescent="0.25">
      <c r="A4" s="87"/>
      <c r="B4" s="3">
        <v>2</v>
      </c>
      <c r="C4" s="13">
        <v>1542</v>
      </c>
      <c r="D4" s="16">
        <v>68</v>
      </c>
      <c r="E4" s="68">
        <f t="shared" ref="E4:E17" si="0">100*D4/C4</f>
        <v>4.4098573281452662</v>
      </c>
      <c r="F4" s="13">
        <v>1008</v>
      </c>
      <c r="G4" s="31">
        <v>31.2</v>
      </c>
      <c r="H4" s="68">
        <f t="shared" ref="H4:H17" si="1">100*G4/F4</f>
        <v>3.0952380952380953</v>
      </c>
      <c r="J4" s="2">
        <f t="shared" ref="J4:K17" si="2">100*F4/C4</f>
        <v>65.369649805447466</v>
      </c>
      <c r="K4" s="2">
        <f t="shared" si="2"/>
        <v>45.882352941176471</v>
      </c>
      <c r="Q4" t="s">
        <v>6</v>
      </c>
      <c r="R4" s="1">
        <f>AVERAGE(C8:C12)</f>
        <v>1632.6</v>
      </c>
      <c r="S4" s="7">
        <f>STDEV(C8:C12)/SQRT(COUNT(C8:C12))</f>
        <v>20.9966664020744</v>
      </c>
      <c r="T4">
        <f>_xlfn.STDEV.S(C8:C12)</f>
        <v>46.949973375924294</v>
      </c>
      <c r="U4" s="73">
        <f>_xlfn.T.TEST(C3:C7,C8:C12,2,1)</f>
        <v>0.6189882300183277</v>
      </c>
      <c r="V4" s="2">
        <f>AVERAGE(D8:D12)</f>
        <v>97.9</v>
      </c>
      <c r="W4" s="4">
        <f>STDEV(D8:D12)/SQRT(COUNT(D8:D12))</f>
        <v>1.332666499916614</v>
      </c>
      <c r="X4">
        <f>_xlfn.STDEV.S(D8:D12)</f>
        <v>2.9799328851502671</v>
      </c>
      <c r="Y4" s="60">
        <f>_xlfn.T.TEST(D3:D7,D8:D12,2,1)</f>
        <v>1.7038969718680241E-4</v>
      </c>
      <c r="Z4" t="s">
        <v>6</v>
      </c>
      <c r="AA4" s="1">
        <f>AVERAGE(F8:F12)</f>
        <v>1358.6</v>
      </c>
      <c r="AB4" s="7">
        <f>STDEV(F8:F12)/SQRT(COUNT(F8:F12))</f>
        <v>20.786053016385768</v>
      </c>
      <c r="AC4">
        <f>_xlfn.STDEV.S(F8:F12)</f>
        <v>46.479027528553132</v>
      </c>
      <c r="AD4" s="60">
        <f>_xlfn.T.TEST(F3:F7,F8:F12,2,1)</f>
        <v>1.7003153119437935E-4</v>
      </c>
      <c r="AE4" s="2">
        <f>AVERAGE(G8:G12)</f>
        <v>16.68</v>
      </c>
      <c r="AF4" s="4">
        <f>STDEV(G8:G12)/SQRT(COUNT(G8:G12))</f>
        <v>0.47370877129308053</v>
      </c>
      <c r="AG4">
        <f>_xlfn.STDEV.S(G8:G12)</f>
        <v>1.0592450141492291</v>
      </c>
      <c r="AH4" s="60">
        <f>_xlfn.T.TEST(G3:G7,G8:G12,2,1)</f>
        <v>1.2547045464759449E-3</v>
      </c>
    </row>
    <row r="5" spans="1:35" x14ac:dyDescent="0.25">
      <c r="A5" s="87"/>
      <c r="B5" s="3">
        <v>3</v>
      </c>
      <c r="C5" s="13">
        <v>1672</v>
      </c>
      <c r="D5" s="16">
        <v>57</v>
      </c>
      <c r="E5" s="68">
        <f t="shared" si="0"/>
        <v>3.4090909090909092</v>
      </c>
      <c r="F5" s="13">
        <v>1003</v>
      </c>
      <c r="G5" s="31">
        <v>30.9</v>
      </c>
      <c r="H5" s="68">
        <f t="shared" si="1"/>
        <v>3.0807577268195412</v>
      </c>
      <c r="J5" s="2">
        <f t="shared" si="2"/>
        <v>59.988038277511961</v>
      </c>
      <c r="K5" s="2">
        <f t="shared" si="2"/>
        <v>54.210526315789473</v>
      </c>
      <c r="Q5" s="21" t="s">
        <v>7</v>
      </c>
      <c r="R5" s="20">
        <f>AVERAGE(C13:C17)</f>
        <v>1529.6</v>
      </c>
      <c r="S5" s="41">
        <f>STDEV(C13:C17)/SQRT(COUNT(C13:C17))</f>
        <v>17.820213242270697</v>
      </c>
      <c r="T5" s="21">
        <f>_xlfn.STDEV.S(C13:C17)</f>
        <v>39.847208183259212</v>
      </c>
      <c r="U5" s="72">
        <f>_xlfn.T.TEST(C3:C7,C13:C17,2,1)</f>
        <v>2.0237206434803704E-2</v>
      </c>
      <c r="V5" s="10">
        <f>AVERAGE(D13:D17)</f>
        <v>92.4</v>
      </c>
      <c r="W5" s="11">
        <f>STDEV(D13:D17)/SQRT(COUNT(D13:D17))</f>
        <v>2.4617067250182338</v>
      </c>
      <c r="X5" s="21">
        <f>_xlfn.STDEV.S(D13:D17)</f>
        <v>5.5045435778091534</v>
      </c>
      <c r="Y5" s="71">
        <f>_xlfn.T.TEST(D3:D7,D13:D17,2,1)</f>
        <v>1.6910161883501623E-3</v>
      </c>
      <c r="Z5" s="21" t="s">
        <v>7</v>
      </c>
      <c r="AA5" s="20">
        <f>AVERAGE(F13:F17)</f>
        <v>1305</v>
      </c>
      <c r="AB5" s="41">
        <f>STDEV(F13:F17)/SQRT(COUNT(F13:F17))</f>
        <v>9.0774445743281724</v>
      </c>
      <c r="AC5" s="21">
        <f>_xlfn.STDEV.S(F13:F17)</f>
        <v>20.297783130184438</v>
      </c>
      <c r="AD5" s="71">
        <f>_xlfn.T.TEST(F3:F7,F13:F17,2,1)</f>
        <v>7.3185937221553753E-7</v>
      </c>
      <c r="AE5" s="10">
        <f>AVERAGE(G13:G17)</f>
        <v>19.020000000000003</v>
      </c>
      <c r="AF5" s="11">
        <f>STDEV(G13:G17)/SQRT(COUNT(G13:G17))</f>
        <v>0.47476309881876877</v>
      </c>
      <c r="AG5" s="21">
        <f>_xlfn.STDEV.S(G13:G17)</f>
        <v>1.0616025621672172</v>
      </c>
      <c r="AH5" s="71">
        <f>_xlfn.T.TEST(G3:G7,G13:G17,2,1)</f>
        <v>2.4728410311216564E-3</v>
      </c>
    </row>
    <row r="6" spans="1:35" x14ac:dyDescent="0.25">
      <c r="A6" s="87"/>
      <c r="B6" s="28">
        <v>4</v>
      </c>
      <c r="C6" s="13">
        <v>1613</v>
      </c>
      <c r="D6" s="16">
        <v>66</v>
      </c>
      <c r="E6" s="68">
        <f t="shared" si="0"/>
        <v>4.0917544947303162</v>
      </c>
      <c r="F6" s="13">
        <v>1022</v>
      </c>
      <c r="G6" s="31">
        <v>28.6</v>
      </c>
      <c r="H6" s="68">
        <f t="shared" si="1"/>
        <v>2.7984344422700587</v>
      </c>
      <c r="J6" s="2">
        <f t="shared" si="2"/>
        <v>63.360198388096713</v>
      </c>
      <c r="K6" s="2">
        <f t="shared" si="2"/>
        <v>43.333333333333336</v>
      </c>
    </row>
    <row r="7" spans="1:35" x14ac:dyDescent="0.25">
      <c r="A7" s="88"/>
      <c r="B7" s="21">
        <v>5</v>
      </c>
      <c r="C7" s="26">
        <v>1611</v>
      </c>
      <c r="D7" s="27">
        <v>61</v>
      </c>
      <c r="E7" s="68">
        <f t="shared" si="0"/>
        <v>3.7864680322780879</v>
      </c>
      <c r="F7" s="26">
        <v>1017</v>
      </c>
      <c r="G7" s="35">
        <v>25.5</v>
      </c>
      <c r="H7" s="68">
        <f t="shared" si="1"/>
        <v>2.5073746312684366</v>
      </c>
      <c r="J7" s="2">
        <f t="shared" si="2"/>
        <v>63.128491620111731</v>
      </c>
      <c r="K7" s="2">
        <f t="shared" si="2"/>
        <v>41.803278688524593</v>
      </c>
      <c r="Q7" s="21" t="s">
        <v>20</v>
      </c>
      <c r="R7" s="21"/>
      <c r="S7" s="21"/>
      <c r="T7" s="21"/>
      <c r="U7" s="42">
        <f>F39</f>
        <v>7.6703009336096728E-3</v>
      </c>
      <c r="V7" s="21"/>
      <c r="W7" s="21"/>
      <c r="X7" s="21"/>
      <c r="Y7" s="21">
        <f>N39</f>
        <v>2.8831355435234505E-7</v>
      </c>
      <c r="Z7" s="21" t="s">
        <v>20</v>
      </c>
      <c r="AA7" s="21"/>
      <c r="AB7" s="21"/>
      <c r="AC7" s="21"/>
      <c r="AD7" s="21">
        <f>V39</f>
        <v>6.7015480483780902E-10</v>
      </c>
      <c r="AE7" s="21"/>
      <c r="AF7" s="21"/>
      <c r="AG7" s="21"/>
      <c r="AH7" s="44">
        <f>AD39</f>
        <v>2.1354791254318804E-7</v>
      </c>
    </row>
    <row r="8" spans="1:35" x14ac:dyDescent="0.25">
      <c r="A8" s="86" t="s">
        <v>6</v>
      </c>
      <c r="B8" s="3">
        <v>1</v>
      </c>
      <c r="C8" s="34">
        <v>1691</v>
      </c>
      <c r="D8" s="18">
        <v>99</v>
      </c>
      <c r="E8" s="68">
        <f>100*D8/C8</f>
        <v>5.8545239503252517</v>
      </c>
      <c r="F8" s="13">
        <v>1429</v>
      </c>
      <c r="G8" s="18">
        <v>16.899999999999999</v>
      </c>
      <c r="H8" s="68">
        <f t="shared" si="1"/>
        <v>1.1826452064380684</v>
      </c>
      <c r="J8" s="2">
        <f t="shared" si="2"/>
        <v>84.506209343583677</v>
      </c>
      <c r="K8" s="2">
        <f t="shared" si="2"/>
        <v>17.070707070707069</v>
      </c>
    </row>
    <row r="9" spans="1:35" x14ac:dyDescent="0.25">
      <c r="A9" s="87"/>
      <c r="B9" s="28">
        <v>2</v>
      </c>
      <c r="C9" s="34">
        <v>1675</v>
      </c>
      <c r="D9" s="18">
        <v>96.4</v>
      </c>
      <c r="E9" s="68">
        <f t="shared" si="0"/>
        <v>5.7552238805970148</v>
      </c>
      <c r="F9" s="13">
        <v>1345</v>
      </c>
      <c r="G9" s="18">
        <v>15.4</v>
      </c>
      <c r="H9" s="68">
        <f t="shared" si="1"/>
        <v>1.1449814126394051</v>
      </c>
      <c r="J9" s="2">
        <f t="shared" si="2"/>
        <v>80.298507462686572</v>
      </c>
      <c r="K9" s="2">
        <f t="shared" si="2"/>
        <v>15.975103734439832</v>
      </c>
      <c r="M9" t="s">
        <v>45</v>
      </c>
      <c r="N9" s="21" t="s">
        <v>71</v>
      </c>
      <c r="O9" s="21"/>
      <c r="P9" s="21"/>
      <c r="Q9" s="21"/>
      <c r="S9" t="s">
        <v>45</v>
      </c>
      <c r="T9" s="21" t="s">
        <v>72</v>
      </c>
      <c r="U9" s="21"/>
      <c r="V9" s="21"/>
      <c r="W9" s="21"/>
      <c r="Y9" t="s">
        <v>45</v>
      </c>
      <c r="Z9" s="21" t="s">
        <v>73</v>
      </c>
      <c r="AA9" s="21"/>
      <c r="AB9" s="21"/>
      <c r="AC9" s="21"/>
      <c r="AE9" t="s">
        <v>45</v>
      </c>
      <c r="AF9" s="21" t="s">
        <v>74</v>
      </c>
      <c r="AG9" s="21"/>
      <c r="AH9" s="21"/>
      <c r="AI9" s="21"/>
    </row>
    <row r="10" spans="1:35" x14ac:dyDescent="0.25">
      <c r="A10" s="87"/>
      <c r="B10" s="28">
        <v>3</v>
      </c>
      <c r="C10" s="34">
        <v>1589</v>
      </c>
      <c r="D10" s="18">
        <v>98.1</v>
      </c>
      <c r="E10" s="68">
        <f t="shared" si="0"/>
        <v>6.1736941472624292</v>
      </c>
      <c r="F10" s="13">
        <v>1378</v>
      </c>
      <c r="G10" s="18">
        <v>17.100000000000001</v>
      </c>
      <c r="H10" s="68">
        <f t="shared" si="1"/>
        <v>1.2409288824383167</v>
      </c>
      <c r="J10" s="2">
        <f t="shared" si="2"/>
        <v>86.721208307111397</v>
      </c>
      <c r="K10" s="2">
        <f t="shared" si="2"/>
        <v>17.431192660550462</v>
      </c>
      <c r="M10" s="39" t="s">
        <v>2</v>
      </c>
      <c r="N10" s="39" t="s">
        <v>39</v>
      </c>
      <c r="O10" s="38" t="s">
        <v>38</v>
      </c>
      <c r="P10" s="21" t="s">
        <v>68</v>
      </c>
      <c r="Q10" s="39" t="s">
        <v>40</v>
      </c>
      <c r="S10" s="39" t="s">
        <v>2</v>
      </c>
      <c r="T10" s="39" t="s">
        <v>39</v>
      </c>
      <c r="U10" s="38" t="s">
        <v>38</v>
      </c>
      <c r="V10" s="21" t="s">
        <v>68</v>
      </c>
      <c r="W10" s="39" t="s">
        <v>40</v>
      </c>
      <c r="Y10" s="39" t="s">
        <v>2</v>
      </c>
      <c r="Z10" s="39" t="s">
        <v>39</v>
      </c>
      <c r="AA10" s="38" t="s">
        <v>38</v>
      </c>
      <c r="AB10" s="21" t="s">
        <v>68</v>
      </c>
      <c r="AC10" s="39" t="s">
        <v>40</v>
      </c>
      <c r="AE10" s="39" t="s">
        <v>2</v>
      </c>
      <c r="AF10" s="39" t="s">
        <v>39</v>
      </c>
      <c r="AG10" s="38" t="s">
        <v>38</v>
      </c>
      <c r="AH10" s="21" t="s">
        <v>68</v>
      </c>
      <c r="AI10" s="39" t="s">
        <v>40</v>
      </c>
    </row>
    <row r="11" spans="1:35" x14ac:dyDescent="0.25">
      <c r="A11" s="87"/>
      <c r="B11" s="3">
        <v>4</v>
      </c>
      <c r="C11" s="34">
        <v>1598</v>
      </c>
      <c r="D11" s="18">
        <v>102</v>
      </c>
      <c r="E11" s="68">
        <f t="shared" si="0"/>
        <v>6.3829787234042552</v>
      </c>
      <c r="F11" s="13">
        <v>1331</v>
      </c>
      <c r="G11" s="18">
        <v>15.9</v>
      </c>
      <c r="H11" s="68">
        <f t="shared" si="1"/>
        <v>1.1945905334335087</v>
      </c>
      <c r="J11" s="2">
        <f t="shared" si="2"/>
        <v>83.291614518147682</v>
      </c>
      <c r="K11" s="2">
        <f t="shared" si="2"/>
        <v>15.588235294117647</v>
      </c>
      <c r="M11" t="s">
        <v>0</v>
      </c>
      <c r="N11" s="68">
        <f>AVERAGE(E3:E7)</f>
        <v>4.0127428859362464</v>
      </c>
      <c r="O11" s="70">
        <f>STDEV(E3:E7)/SQRT(COUNT(E3:E7))</f>
        <v>0.18771171043086374</v>
      </c>
      <c r="P11" s="68">
        <f>_xlfn.STDEV.S(E3:E7)</f>
        <v>0.41973614469616766</v>
      </c>
      <c r="S11" t="s">
        <v>0</v>
      </c>
      <c r="T11" s="68">
        <f>AVERAGE(H3:H7)</f>
        <v>2.838699688796646</v>
      </c>
      <c r="U11" s="70">
        <f>STDEV(H3:H7)/SQRT(COUNT(H3:H7))</f>
        <v>0.11223461838413756</v>
      </c>
      <c r="V11" s="68">
        <f>_xlfn.STDEV.S(H3:H7)</f>
        <v>0.2509642361356792</v>
      </c>
      <c r="Y11" t="s">
        <v>0</v>
      </c>
      <c r="Z11" s="68">
        <f>AVERAGE(J3:J7)</f>
        <v>62.57099763545375</v>
      </c>
      <c r="AA11" s="70">
        <f>STDEV(J3:J7)/SQRT(COUNT(J3:J7))</f>
        <v>0.94548467038510398</v>
      </c>
      <c r="AB11" s="68">
        <f>_xlfn.STDEV.S(J3:J7)</f>
        <v>2.1141679946650749</v>
      </c>
      <c r="AE11" t="s">
        <v>0</v>
      </c>
      <c r="AF11" s="68">
        <f>AVERAGE(K3:K7)</f>
        <v>44.623363044497168</v>
      </c>
      <c r="AG11" s="70">
        <f>STDEV(K3:K7)/SQRT(COUNT(K3:K7))</f>
        <v>2.7247938486133494</v>
      </c>
      <c r="AH11" s="68">
        <f>_xlfn.STDEV.S(K3:K7)</f>
        <v>6.0928242701727209</v>
      </c>
    </row>
    <row r="12" spans="1:35" x14ac:dyDescent="0.25">
      <c r="A12" s="88"/>
      <c r="B12" s="21">
        <v>5</v>
      </c>
      <c r="C12" s="34">
        <v>1610</v>
      </c>
      <c r="D12" s="18">
        <v>94</v>
      </c>
      <c r="E12" s="68">
        <f t="shared" si="0"/>
        <v>5.8385093167701863</v>
      </c>
      <c r="F12" s="13">
        <v>1310</v>
      </c>
      <c r="G12" s="18">
        <v>18.100000000000001</v>
      </c>
      <c r="H12" s="68">
        <f t="shared" si="1"/>
        <v>1.3816793893129773</v>
      </c>
      <c r="J12" s="2">
        <f t="shared" si="2"/>
        <v>81.366459627329192</v>
      </c>
      <c r="K12" s="2">
        <f t="shared" si="2"/>
        <v>19.255319148936174</v>
      </c>
      <c r="M12" t="s">
        <v>6</v>
      </c>
      <c r="N12" s="68">
        <f>AVERAGE(E8:E12)</f>
        <v>6.0009860036718283</v>
      </c>
      <c r="O12" s="70">
        <f>STDEV(E8:E12)/SQRT(COUNT(E8:E12))</f>
        <v>0.11916278126713002</v>
      </c>
      <c r="P12" s="68">
        <f>_xlfn.STDEV.S(E8:E12)</f>
        <v>0.26645607930124127</v>
      </c>
      <c r="Q12" s="60">
        <f>_xlfn.T.TEST(E3:E7,E8:E12,2,1)</f>
        <v>1.5935318834597216E-3</v>
      </c>
      <c r="S12" t="s">
        <v>6</v>
      </c>
      <c r="T12" s="68">
        <f>AVERAGE(H8:H12)</f>
        <v>1.2289650848524551</v>
      </c>
      <c r="U12" s="70">
        <f>STDEV(H8:H12)/SQRT(COUNT(H8:H12))</f>
        <v>4.1137081422667136E-2</v>
      </c>
      <c r="V12" s="68">
        <f>_xlfn.STDEV.S(H8:H12)</f>
        <v>9.1985310457027486E-2</v>
      </c>
      <c r="W12" s="60">
        <f>_xlfn.T.TEST(H3:H7,H8:H12,2,1)</f>
        <v>3.5606979132461508E-4</v>
      </c>
      <c r="Y12" t="s">
        <v>6</v>
      </c>
      <c r="Z12" s="68">
        <f>AVERAGE(J8:J12)</f>
        <v>83.236799851771707</v>
      </c>
      <c r="AA12" s="70">
        <f>STDEV(J8:J12)/SQRT(COUNT(J8:J12))</f>
        <v>1.137700358357117</v>
      </c>
      <c r="AB12" s="68">
        <f>_xlfn.STDEV.S(J8:J12)</f>
        <v>2.543975339312385</v>
      </c>
      <c r="AC12" s="60">
        <f>_xlfn.T.TEST(J3:J7,J8:J12,2,1)</f>
        <v>5.4635363488402791E-4</v>
      </c>
      <c r="AE12" t="s">
        <v>6</v>
      </c>
      <c r="AF12" s="68">
        <f>AVERAGE(K8:K12)</f>
        <v>17.06411158175024</v>
      </c>
      <c r="AG12" s="70">
        <f>STDEV(K8:K12)/SQRT(COUNT(K8:K12))</f>
        <v>0.64421780203904744</v>
      </c>
      <c r="AH12" s="68">
        <f>_xlfn.STDEV.S(K8:K12)</f>
        <v>1.4405147976748127</v>
      </c>
      <c r="AI12" s="60">
        <f>_xlfn.T.TEST(K3:K7,K8:K12,2,1)</f>
        <v>6.2992609162484275E-4</v>
      </c>
    </row>
    <row r="13" spans="1:35" x14ac:dyDescent="0.25">
      <c r="A13" s="86" t="s">
        <v>7</v>
      </c>
      <c r="B13" s="3">
        <v>1</v>
      </c>
      <c r="C13" s="14">
        <v>1581</v>
      </c>
      <c r="D13" s="15">
        <v>88</v>
      </c>
      <c r="E13" s="68">
        <f t="shared" si="0"/>
        <v>5.5660974067046176</v>
      </c>
      <c r="F13" s="14">
        <v>1288</v>
      </c>
      <c r="G13" s="33">
        <v>20.100000000000001</v>
      </c>
      <c r="H13" s="68">
        <f t="shared" si="1"/>
        <v>1.5605590062111803</v>
      </c>
      <c r="J13" s="2">
        <f t="shared" si="2"/>
        <v>81.4674256799494</v>
      </c>
      <c r="K13" s="2">
        <f t="shared" si="2"/>
        <v>22.840909090909093</v>
      </c>
      <c r="M13" s="21" t="s">
        <v>7</v>
      </c>
      <c r="N13" s="68">
        <f>AVERAGE(E13:E17)</f>
        <v>6.0469211406034322</v>
      </c>
      <c r="O13" s="70">
        <f>STDEV(E13:E17)/SQRT(COUNT(E13:E17))</f>
        <v>0.19976565601415056</v>
      </c>
      <c r="P13" s="68">
        <f>_xlfn.STDEV.S(E13:E17)</f>
        <v>0.44668958641748036</v>
      </c>
      <c r="Q13" s="71">
        <f>_xlfn.T.TEST(E3:E7,E13:E17,2,1)</f>
        <v>2.2406876110117289E-3</v>
      </c>
      <c r="S13" s="21" t="s">
        <v>7</v>
      </c>
      <c r="T13" s="68">
        <f>AVERAGE(H13:H17)</f>
        <v>1.4583803656248231</v>
      </c>
      <c r="U13" s="70">
        <f>STDEV(H13:H17)/SQRT(COUNT(H13:H17))</f>
        <v>4.3413241534409418E-2</v>
      </c>
      <c r="V13" s="68">
        <f>_xlfn.STDEV.S(H13:H17)</f>
        <v>9.7074959194556734E-2</v>
      </c>
      <c r="W13" s="71">
        <f>_xlfn.T.TEST(H3:H7,H13:H17,2,1)</f>
        <v>4.7986991933279106E-4</v>
      </c>
      <c r="Y13" s="21" t="s">
        <v>7</v>
      </c>
      <c r="Z13" s="68">
        <f>AVERAGE(J13:J17)</f>
        <v>85.369491249009428</v>
      </c>
      <c r="AA13" s="70">
        <f>STDEV(J13:J17)/SQRT(COUNT(J13:J17))</f>
        <v>1.275207634295108</v>
      </c>
      <c r="AB13" s="68">
        <f>_xlfn.STDEV.S(J13:J17)</f>
        <v>2.8514509557105536</v>
      </c>
      <c r="AC13" s="71">
        <f>_xlfn.T.TEST(J3:J7,J13:J17,2,1)</f>
        <v>1.1734236426652715E-5</v>
      </c>
      <c r="AE13" s="21" t="s">
        <v>7</v>
      </c>
      <c r="AF13" s="68">
        <f>AVERAGE(K13:K17)</f>
        <v>20.653626746816403</v>
      </c>
      <c r="AG13" s="70">
        <f>STDEV(K13:K17)/SQRT(COUNT(K13:K17))</f>
        <v>0.83800142380255005</v>
      </c>
      <c r="AH13" s="68">
        <f>_xlfn.STDEV.S(K13:K17)</f>
        <v>1.8738281488641124</v>
      </c>
      <c r="AI13" s="71">
        <f>_xlfn.T.TEST(K3:K7,K13:K17,2,1)</f>
        <v>9.3308619144568598E-4</v>
      </c>
    </row>
    <row r="14" spans="1:35" x14ac:dyDescent="0.25">
      <c r="A14" s="87"/>
      <c r="B14" s="28">
        <v>2</v>
      </c>
      <c r="C14" s="13">
        <v>1497</v>
      </c>
      <c r="D14" s="16">
        <v>91</v>
      </c>
      <c r="E14" s="68">
        <f t="shared" si="0"/>
        <v>6.0788243152972612</v>
      </c>
      <c r="F14" s="13">
        <v>1316</v>
      </c>
      <c r="G14" s="31">
        <v>17.3</v>
      </c>
      <c r="H14" s="68">
        <f t="shared" si="1"/>
        <v>1.3145896656534954</v>
      </c>
      <c r="J14" s="2">
        <f t="shared" si="2"/>
        <v>87.909151636606552</v>
      </c>
      <c r="K14" s="2">
        <f t="shared" si="2"/>
        <v>19.010989010989011</v>
      </c>
    </row>
    <row r="15" spans="1:35" x14ac:dyDescent="0.25">
      <c r="A15" s="87"/>
      <c r="B15" s="28">
        <v>3</v>
      </c>
      <c r="C15" s="13">
        <v>1521</v>
      </c>
      <c r="D15" s="16">
        <v>87</v>
      </c>
      <c r="E15" s="68">
        <f t="shared" si="0"/>
        <v>5.7199211045364891</v>
      </c>
      <c r="F15" s="13">
        <v>1279</v>
      </c>
      <c r="G15" s="31">
        <v>19.600000000000001</v>
      </c>
      <c r="H15" s="68">
        <f t="shared" si="1"/>
        <v>1.5324472243940581</v>
      </c>
      <c r="J15" s="2">
        <f t="shared" si="2"/>
        <v>84.089414858645625</v>
      </c>
      <c r="K15" s="2">
        <f t="shared" si="2"/>
        <v>22.52873563218391</v>
      </c>
    </row>
    <row r="16" spans="1:35" x14ac:dyDescent="0.25">
      <c r="A16" s="87"/>
      <c r="B16" s="3">
        <v>4</v>
      </c>
      <c r="C16" s="13">
        <v>1560</v>
      </c>
      <c r="D16" s="16">
        <v>96</v>
      </c>
      <c r="E16" s="68">
        <f t="shared" si="0"/>
        <v>6.1538461538461542</v>
      </c>
      <c r="F16" s="13">
        <v>1326</v>
      </c>
      <c r="G16" s="31">
        <v>18.899999999999999</v>
      </c>
      <c r="H16" s="68">
        <f t="shared" si="1"/>
        <v>1.4253393665158369</v>
      </c>
      <c r="J16" s="2">
        <f t="shared" si="2"/>
        <v>85</v>
      </c>
      <c r="K16" s="2">
        <f t="shared" si="2"/>
        <v>19.687499999999996</v>
      </c>
    </row>
    <row r="17" spans="1:29" x14ac:dyDescent="0.25">
      <c r="A17" s="88"/>
      <c r="B17" s="21">
        <v>5</v>
      </c>
      <c r="C17" s="26">
        <v>1489</v>
      </c>
      <c r="D17" s="27">
        <v>100</v>
      </c>
      <c r="E17" s="68">
        <f t="shared" si="0"/>
        <v>6.7159167226326391</v>
      </c>
      <c r="F17" s="26">
        <v>1316</v>
      </c>
      <c r="G17" s="35">
        <v>19.2</v>
      </c>
      <c r="H17" s="68">
        <f t="shared" si="1"/>
        <v>1.4589665653495441</v>
      </c>
      <c r="J17" s="2">
        <f t="shared" si="2"/>
        <v>88.381464069845535</v>
      </c>
      <c r="K17" s="2">
        <f t="shared" si="2"/>
        <v>19.2</v>
      </c>
    </row>
    <row r="18" spans="1:29" x14ac:dyDescent="0.25">
      <c r="A18" s="32"/>
      <c r="B18" s="3"/>
      <c r="C18" s="13"/>
      <c r="D18" s="13"/>
      <c r="E18" s="13"/>
      <c r="F18" s="17"/>
    </row>
    <row r="19" spans="1:29" x14ac:dyDescent="0.25">
      <c r="A19" t="s">
        <v>46</v>
      </c>
    </row>
    <row r="20" spans="1:29" x14ac:dyDescent="0.25">
      <c r="B20" s="22" t="s">
        <v>33</v>
      </c>
      <c r="J20" s="22" t="s">
        <v>34</v>
      </c>
      <c r="R20" s="22" t="s">
        <v>35</v>
      </c>
      <c r="Z20" s="22" t="s">
        <v>36</v>
      </c>
    </row>
    <row r="21" spans="1:29" x14ac:dyDescent="0.25">
      <c r="B21" s="21" t="s">
        <v>0</v>
      </c>
      <c r="C21" s="21" t="s">
        <v>6</v>
      </c>
      <c r="D21" s="21" t="s">
        <v>7</v>
      </c>
      <c r="J21" s="21" t="s">
        <v>0</v>
      </c>
      <c r="K21" s="3" t="s">
        <v>6</v>
      </c>
      <c r="L21" s="21" t="s">
        <v>7</v>
      </c>
      <c r="R21" s="21" t="s">
        <v>0</v>
      </c>
      <c r="S21" s="21" t="s">
        <v>6</v>
      </c>
      <c r="T21" s="21" t="s">
        <v>7</v>
      </c>
      <c r="Z21" s="21" t="s">
        <v>0</v>
      </c>
      <c r="AA21" s="21" t="s">
        <v>6</v>
      </c>
      <c r="AB21" s="21" t="s">
        <v>7</v>
      </c>
    </row>
    <row r="22" spans="1:29" x14ac:dyDescent="0.25">
      <c r="B22" s="14">
        <v>1626</v>
      </c>
      <c r="C22" s="34">
        <v>1691</v>
      </c>
      <c r="D22" s="14">
        <v>1581</v>
      </c>
      <c r="J22" s="14">
        <v>71</v>
      </c>
      <c r="K22" s="29">
        <v>99</v>
      </c>
      <c r="L22" s="15">
        <v>88</v>
      </c>
      <c r="R22" s="14">
        <v>992</v>
      </c>
      <c r="S22" s="13">
        <v>1429</v>
      </c>
      <c r="T22" s="14">
        <v>1288</v>
      </c>
      <c r="Z22" s="14">
        <v>26.9</v>
      </c>
      <c r="AA22" s="14">
        <v>16.899999999999999</v>
      </c>
      <c r="AB22" s="15">
        <v>20.100000000000001</v>
      </c>
    </row>
    <row r="23" spans="1:29" x14ac:dyDescent="0.25">
      <c r="B23" s="13">
        <v>1542</v>
      </c>
      <c r="C23" s="34">
        <v>1675</v>
      </c>
      <c r="D23" s="13">
        <v>1497</v>
      </c>
      <c r="J23" s="13">
        <v>68</v>
      </c>
      <c r="K23" s="17">
        <v>96.4</v>
      </c>
      <c r="L23" s="16">
        <v>91</v>
      </c>
      <c r="R23" s="13">
        <v>1008</v>
      </c>
      <c r="S23" s="13">
        <v>1345</v>
      </c>
      <c r="T23" s="13">
        <v>1316</v>
      </c>
      <c r="Z23" s="13">
        <v>31.2</v>
      </c>
      <c r="AA23" s="13">
        <v>15.4</v>
      </c>
      <c r="AB23" s="16">
        <v>17.3</v>
      </c>
    </row>
    <row r="24" spans="1:29" x14ac:dyDescent="0.25">
      <c r="B24" s="13">
        <v>1672</v>
      </c>
      <c r="C24" s="34">
        <v>1589</v>
      </c>
      <c r="D24" s="13">
        <v>1521</v>
      </c>
      <c r="J24" s="13">
        <v>57</v>
      </c>
      <c r="K24" s="17">
        <v>98.1</v>
      </c>
      <c r="L24" s="16">
        <v>87</v>
      </c>
      <c r="R24" s="13">
        <v>1003</v>
      </c>
      <c r="S24" s="13">
        <v>1378</v>
      </c>
      <c r="T24" s="13">
        <v>1279</v>
      </c>
      <c r="Z24" s="13">
        <v>30.9</v>
      </c>
      <c r="AA24" s="13">
        <v>17.100000000000001</v>
      </c>
      <c r="AB24" s="16">
        <v>19.600000000000001</v>
      </c>
    </row>
    <row r="25" spans="1:29" x14ac:dyDescent="0.25">
      <c r="B25" s="13">
        <v>1613</v>
      </c>
      <c r="C25" s="34">
        <v>1598</v>
      </c>
      <c r="D25" s="13">
        <v>1560</v>
      </c>
      <c r="J25" s="13">
        <v>66</v>
      </c>
      <c r="K25" s="17">
        <v>102</v>
      </c>
      <c r="L25" s="16">
        <v>96</v>
      </c>
      <c r="R25" s="13">
        <v>1022</v>
      </c>
      <c r="S25" s="13">
        <v>1331</v>
      </c>
      <c r="T25" s="13">
        <v>1326</v>
      </c>
      <c r="Z25" s="13">
        <v>28.6</v>
      </c>
      <c r="AA25" s="13">
        <v>15.9</v>
      </c>
      <c r="AB25" s="16">
        <v>18.899999999999999</v>
      </c>
    </row>
    <row r="26" spans="1:29" x14ac:dyDescent="0.25">
      <c r="B26" s="26">
        <v>1611</v>
      </c>
      <c r="C26" s="36">
        <v>1610</v>
      </c>
      <c r="D26" s="26">
        <v>1489</v>
      </c>
      <c r="J26" s="26">
        <v>61</v>
      </c>
      <c r="K26" s="37">
        <v>94</v>
      </c>
      <c r="L26" s="27">
        <v>100</v>
      </c>
      <c r="R26" s="26">
        <v>1017</v>
      </c>
      <c r="S26" s="26">
        <v>1310</v>
      </c>
      <c r="T26" s="26">
        <v>1316</v>
      </c>
      <c r="Z26" s="26">
        <v>25.5</v>
      </c>
      <c r="AA26" s="26">
        <v>18.100000000000001</v>
      </c>
      <c r="AB26" s="27">
        <v>19.2</v>
      </c>
    </row>
    <row r="28" spans="1:29" x14ac:dyDescent="0.25">
      <c r="A28" t="s">
        <v>10</v>
      </c>
      <c r="I28" t="s">
        <v>10</v>
      </c>
      <c r="Q28" t="s">
        <v>10</v>
      </c>
      <c r="Y28" t="s">
        <v>10</v>
      </c>
    </row>
    <row r="30" spans="1:29" ht="15.75" thickBot="1" x14ac:dyDescent="0.3">
      <c r="A30" t="s">
        <v>11</v>
      </c>
      <c r="I30" t="s">
        <v>11</v>
      </c>
      <c r="Q30" t="s">
        <v>11</v>
      </c>
      <c r="Y30" t="s">
        <v>11</v>
      </c>
    </row>
    <row r="31" spans="1:29" x14ac:dyDescent="0.25">
      <c r="A31" s="25" t="s">
        <v>12</v>
      </c>
      <c r="B31" s="25" t="s">
        <v>13</v>
      </c>
      <c r="C31" s="25" t="s">
        <v>14</v>
      </c>
      <c r="D31" s="25" t="s">
        <v>15</v>
      </c>
      <c r="E31" s="25" t="s">
        <v>16</v>
      </c>
      <c r="I31" s="25" t="s">
        <v>12</v>
      </c>
      <c r="J31" s="25" t="s">
        <v>13</v>
      </c>
      <c r="K31" s="25" t="s">
        <v>14</v>
      </c>
      <c r="L31" s="25" t="s">
        <v>15</v>
      </c>
      <c r="M31" s="25" t="s">
        <v>16</v>
      </c>
      <c r="Q31" s="25" t="s">
        <v>12</v>
      </c>
      <c r="R31" s="25" t="s">
        <v>13</v>
      </c>
      <c r="S31" s="25" t="s">
        <v>14</v>
      </c>
      <c r="T31" s="25" t="s">
        <v>15</v>
      </c>
      <c r="U31" s="25" t="s">
        <v>16</v>
      </c>
      <c r="Y31" s="25" t="s">
        <v>12</v>
      </c>
      <c r="Z31" s="25" t="s">
        <v>13</v>
      </c>
      <c r="AA31" s="25" t="s">
        <v>14</v>
      </c>
      <c r="AB31" s="25" t="s">
        <v>15</v>
      </c>
      <c r="AC31" s="25" t="s">
        <v>16</v>
      </c>
    </row>
    <row r="32" spans="1:29" x14ac:dyDescent="0.25">
      <c r="A32" s="23" t="s">
        <v>17</v>
      </c>
      <c r="B32" s="23">
        <v>5</v>
      </c>
      <c r="C32" s="23">
        <v>8064</v>
      </c>
      <c r="D32" s="23">
        <v>1612.8</v>
      </c>
      <c r="E32" s="23">
        <v>2173.7000000000003</v>
      </c>
      <c r="I32" s="23" t="s">
        <v>17</v>
      </c>
      <c r="J32" s="23">
        <v>5</v>
      </c>
      <c r="K32" s="23">
        <v>323</v>
      </c>
      <c r="L32" s="23">
        <v>64.599999999999994</v>
      </c>
      <c r="M32" s="23">
        <v>31.300000000000004</v>
      </c>
      <c r="Q32" s="23" t="s">
        <v>17</v>
      </c>
      <c r="R32" s="23">
        <v>5</v>
      </c>
      <c r="S32" s="23">
        <v>5042</v>
      </c>
      <c r="T32" s="23">
        <v>1008.4</v>
      </c>
      <c r="U32" s="23">
        <v>139.29999999999998</v>
      </c>
      <c r="Y32" s="23" t="s">
        <v>17</v>
      </c>
      <c r="Z32" s="23">
        <v>5</v>
      </c>
      <c r="AA32" s="23">
        <v>143.1</v>
      </c>
      <c r="AB32" s="23">
        <v>28.619999999999997</v>
      </c>
      <c r="AC32" s="23">
        <v>6.1369999999999987</v>
      </c>
    </row>
    <row r="33" spans="1:31" x14ac:dyDescent="0.25">
      <c r="A33" s="23" t="s">
        <v>18</v>
      </c>
      <c r="B33" s="23">
        <v>5</v>
      </c>
      <c r="C33" s="23">
        <v>8163</v>
      </c>
      <c r="D33" s="23">
        <v>1632.6</v>
      </c>
      <c r="E33" s="23">
        <v>2204.3000000000002</v>
      </c>
      <c r="I33" s="23" t="s">
        <v>18</v>
      </c>
      <c r="J33" s="23">
        <v>5</v>
      </c>
      <c r="K33" s="23">
        <v>489.5</v>
      </c>
      <c r="L33" s="23">
        <v>97.9</v>
      </c>
      <c r="M33" s="23">
        <v>8.8799999999999955</v>
      </c>
      <c r="Q33" s="23" t="s">
        <v>18</v>
      </c>
      <c r="R33" s="23">
        <v>5</v>
      </c>
      <c r="S33" s="23">
        <v>6793</v>
      </c>
      <c r="T33" s="23">
        <v>1358.6</v>
      </c>
      <c r="U33" s="23">
        <v>2160.2999999999997</v>
      </c>
      <c r="Y33" s="23" t="s">
        <v>18</v>
      </c>
      <c r="Z33" s="23">
        <v>5</v>
      </c>
      <c r="AA33" s="23">
        <v>83.4</v>
      </c>
      <c r="AB33" s="23">
        <v>16.68</v>
      </c>
      <c r="AC33" s="23">
        <v>1.1220000000000008</v>
      </c>
    </row>
    <row r="34" spans="1:31" ht="15.75" thickBot="1" x14ac:dyDescent="0.3">
      <c r="A34" s="24" t="s">
        <v>19</v>
      </c>
      <c r="B34" s="24">
        <v>5</v>
      </c>
      <c r="C34" s="24">
        <v>7648</v>
      </c>
      <c r="D34" s="24">
        <v>1529.6</v>
      </c>
      <c r="E34" s="24">
        <v>1587.7999999999997</v>
      </c>
      <c r="I34" s="24" t="s">
        <v>19</v>
      </c>
      <c r="J34" s="24">
        <v>5</v>
      </c>
      <c r="K34" s="24">
        <v>462</v>
      </c>
      <c r="L34" s="24">
        <v>92.4</v>
      </c>
      <c r="M34" s="24">
        <v>30.299999999999997</v>
      </c>
      <c r="Q34" s="24" t="s">
        <v>19</v>
      </c>
      <c r="R34" s="24">
        <v>5</v>
      </c>
      <c r="S34" s="24">
        <v>6525</v>
      </c>
      <c r="T34" s="24">
        <v>1305</v>
      </c>
      <c r="U34" s="24">
        <v>412</v>
      </c>
      <c r="Y34" s="24" t="s">
        <v>19</v>
      </c>
      <c r="Z34" s="24">
        <v>5</v>
      </c>
      <c r="AA34" s="24">
        <v>95.100000000000009</v>
      </c>
      <c r="AB34" s="24">
        <v>19.020000000000003</v>
      </c>
      <c r="AC34" s="24">
        <v>1.1270000000000002</v>
      </c>
    </row>
    <row r="37" spans="1:31" ht="15.75" thickBot="1" x14ac:dyDescent="0.3">
      <c r="A37" t="s">
        <v>20</v>
      </c>
      <c r="I37" t="s">
        <v>20</v>
      </c>
      <c r="Q37" t="s">
        <v>20</v>
      </c>
      <c r="Y37" t="s">
        <v>20</v>
      </c>
    </row>
    <row r="38" spans="1:31" x14ac:dyDescent="0.25">
      <c r="A38" s="25" t="s">
        <v>21</v>
      </c>
      <c r="B38" s="25" t="s">
        <v>22</v>
      </c>
      <c r="C38" s="25" t="s">
        <v>23</v>
      </c>
      <c r="D38" s="25" t="s">
        <v>24</v>
      </c>
      <c r="E38" s="25" t="s">
        <v>25</v>
      </c>
      <c r="F38" s="25" t="s">
        <v>26</v>
      </c>
      <c r="G38" s="25" t="s">
        <v>27</v>
      </c>
      <c r="I38" s="25" t="s">
        <v>21</v>
      </c>
      <c r="J38" s="25" t="s">
        <v>22</v>
      </c>
      <c r="K38" s="25" t="s">
        <v>23</v>
      </c>
      <c r="L38" s="25" t="s">
        <v>24</v>
      </c>
      <c r="M38" s="25" t="s">
        <v>25</v>
      </c>
      <c r="N38" s="25" t="s">
        <v>26</v>
      </c>
      <c r="O38" s="25" t="s">
        <v>27</v>
      </c>
      <c r="Q38" s="25" t="s">
        <v>21</v>
      </c>
      <c r="R38" s="25" t="s">
        <v>22</v>
      </c>
      <c r="S38" s="25" t="s">
        <v>23</v>
      </c>
      <c r="T38" s="25" t="s">
        <v>24</v>
      </c>
      <c r="U38" s="25" t="s">
        <v>25</v>
      </c>
      <c r="V38" s="25" t="s">
        <v>26</v>
      </c>
      <c r="W38" s="25" t="s">
        <v>27</v>
      </c>
      <c r="Y38" s="25" t="s">
        <v>21</v>
      </c>
      <c r="Z38" s="25" t="s">
        <v>22</v>
      </c>
      <c r="AA38" s="25" t="s">
        <v>23</v>
      </c>
      <c r="AB38" s="25" t="s">
        <v>24</v>
      </c>
      <c r="AC38" s="25" t="s">
        <v>25</v>
      </c>
      <c r="AD38" s="25" t="s">
        <v>26</v>
      </c>
      <c r="AE38" s="25" t="s">
        <v>27</v>
      </c>
    </row>
    <row r="39" spans="1:31" x14ac:dyDescent="0.25">
      <c r="A39" s="23" t="s">
        <v>28</v>
      </c>
      <c r="B39" s="23">
        <v>29872.133333333331</v>
      </c>
      <c r="C39" s="23">
        <v>2</v>
      </c>
      <c r="D39" s="23">
        <v>14936.066666666666</v>
      </c>
      <c r="E39" s="23">
        <v>7.5108451506922798</v>
      </c>
      <c r="F39" s="23">
        <v>7.6703009336096728E-3</v>
      </c>
      <c r="G39" s="23">
        <v>3.8852938346523942</v>
      </c>
      <c r="I39" s="23" t="s">
        <v>28</v>
      </c>
      <c r="J39" s="23">
        <v>3186.6333333333332</v>
      </c>
      <c r="K39" s="23">
        <v>2</v>
      </c>
      <c r="L39" s="23">
        <v>1593.3166666666666</v>
      </c>
      <c r="M39" s="23">
        <v>67.819948921679924</v>
      </c>
      <c r="N39" s="23">
        <v>2.8831355435234505E-7</v>
      </c>
      <c r="O39" s="23">
        <v>3.8852938346523942</v>
      </c>
      <c r="Q39" s="23" t="s">
        <v>28</v>
      </c>
      <c r="R39" s="23">
        <v>355807.6</v>
      </c>
      <c r="S39" s="23">
        <v>2</v>
      </c>
      <c r="T39" s="23">
        <v>177903.8</v>
      </c>
      <c r="U39" s="23">
        <v>196.82526921374833</v>
      </c>
      <c r="V39" s="23">
        <v>6.7015480483780902E-10</v>
      </c>
      <c r="W39" s="23">
        <v>3.8852938346523942</v>
      </c>
      <c r="Y39" s="23" t="s">
        <v>28</v>
      </c>
      <c r="Z39" s="23">
        <v>400.33199999999999</v>
      </c>
      <c r="AA39" s="23">
        <v>2</v>
      </c>
      <c r="AB39" s="23">
        <v>200.166</v>
      </c>
      <c r="AC39" s="23">
        <v>71.607202480324347</v>
      </c>
      <c r="AD39" s="23">
        <v>2.1354791254318804E-7</v>
      </c>
      <c r="AE39" s="23">
        <v>3.8852938346523942</v>
      </c>
    </row>
    <row r="40" spans="1:31" x14ac:dyDescent="0.25">
      <c r="A40" s="23" t="s">
        <v>29</v>
      </c>
      <c r="B40" s="23">
        <v>23863.199999999997</v>
      </c>
      <c r="C40" s="23">
        <v>12</v>
      </c>
      <c r="D40" s="23">
        <v>1988.5999999999997</v>
      </c>
      <c r="E40" s="23"/>
      <c r="F40" s="23"/>
      <c r="G40" s="23"/>
      <c r="I40" s="23" t="s">
        <v>29</v>
      </c>
      <c r="J40" s="23">
        <v>281.91999999999996</v>
      </c>
      <c r="K40" s="23">
        <v>12</v>
      </c>
      <c r="L40" s="23">
        <v>23.493333333333329</v>
      </c>
      <c r="M40" s="23"/>
      <c r="N40" s="23"/>
      <c r="O40" s="23"/>
      <c r="Q40" s="23" t="s">
        <v>29</v>
      </c>
      <c r="R40" s="23">
        <v>10846.4</v>
      </c>
      <c r="S40" s="23">
        <v>12</v>
      </c>
      <c r="T40" s="23">
        <v>903.86666666666667</v>
      </c>
      <c r="U40" s="23"/>
      <c r="V40" s="23"/>
      <c r="W40" s="23"/>
      <c r="Y40" s="23" t="s">
        <v>29</v>
      </c>
      <c r="Z40" s="23">
        <v>33.543999999999997</v>
      </c>
      <c r="AA40" s="23">
        <v>12</v>
      </c>
      <c r="AB40" s="23">
        <v>2.7953333333333332</v>
      </c>
      <c r="AC40" s="23"/>
      <c r="AD40" s="23"/>
      <c r="AE40" s="23"/>
    </row>
    <row r="41" spans="1:31" x14ac:dyDescent="0.25">
      <c r="A41" s="23"/>
      <c r="B41" s="23"/>
      <c r="C41" s="23"/>
      <c r="D41" s="23"/>
      <c r="E41" s="23"/>
      <c r="F41" s="23"/>
      <c r="G41" s="23"/>
      <c r="I41" s="23"/>
      <c r="J41" s="23"/>
      <c r="K41" s="23"/>
      <c r="L41" s="23"/>
      <c r="M41" s="23"/>
      <c r="N41" s="23"/>
      <c r="O41" s="23"/>
      <c r="Q41" s="23"/>
      <c r="R41" s="23"/>
      <c r="S41" s="23"/>
      <c r="T41" s="23"/>
      <c r="U41" s="23"/>
      <c r="V41" s="23"/>
      <c r="W41" s="23"/>
      <c r="Y41" s="23"/>
      <c r="Z41" s="23"/>
      <c r="AA41" s="23"/>
      <c r="AB41" s="23"/>
      <c r="AC41" s="23"/>
      <c r="AD41" s="23"/>
      <c r="AE41" s="23"/>
    </row>
    <row r="42" spans="1:31" ht="15.75" thickBot="1" x14ac:dyDescent="0.3">
      <c r="A42" s="24" t="s">
        <v>30</v>
      </c>
      <c r="B42" s="24">
        <v>53735.333333333328</v>
      </c>
      <c r="C42" s="24">
        <v>14</v>
      </c>
      <c r="D42" s="24"/>
      <c r="E42" s="24"/>
      <c r="F42" s="24"/>
      <c r="G42" s="24"/>
      <c r="I42" s="24" t="s">
        <v>30</v>
      </c>
      <c r="J42" s="24">
        <v>3468.5533333333333</v>
      </c>
      <c r="K42" s="24">
        <v>14</v>
      </c>
      <c r="L42" s="24"/>
      <c r="M42" s="24"/>
      <c r="N42" s="24"/>
      <c r="O42" s="24"/>
      <c r="Q42" s="24" t="s">
        <v>30</v>
      </c>
      <c r="R42" s="24">
        <v>366654</v>
      </c>
      <c r="S42" s="24">
        <v>14</v>
      </c>
      <c r="T42" s="24"/>
      <c r="U42" s="24"/>
      <c r="V42" s="24"/>
      <c r="W42" s="24"/>
      <c r="Y42" s="24" t="s">
        <v>30</v>
      </c>
      <c r="Z42" s="24">
        <v>433.87599999999998</v>
      </c>
      <c r="AA42" s="24">
        <v>14</v>
      </c>
      <c r="AB42" s="24"/>
      <c r="AC42" s="24"/>
      <c r="AD42" s="24"/>
      <c r="AE42" s="24"/>
    </row>
    <row r="44" spans="1:31" x14ac:dyDescent="0.25">
      <c r="A44" t="s">
        <v>31</v>
      </c>
      <c r="I44" t="s">
        <v>31</v>
      </c>
      <c r="Q44" t="s">
        <v>31</v>
      </c>
      <c r="Y44" t="s">
        <v>31</v>
      </c>
    </row>
  </sheetData>
  <mergeCells count="3">
    <mergeCell ref="A3:A7"/>
    <mergeCell ref="A8:A12"/>
    <mergeCell ref="A13:A1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4"/>
  <sheetViews>
    <sheetView zoomScale="85" zoomScaleNormal="85" workbookViewId="0">
      <selection activeCell="B42" sqref="B42:AB42"/>
    </sheetView>
  </sheetViews>
  <sheetFormatPr defaultRowHeight="15" x14ac:dyDescent="0.25"/>
  <cols>
    <col min="1" max="1" width="20.140625" customWidth="1"/>
  </cols>
  <sheetData>
    <row r="1" spans="1:29" x14ac:dyDescent="0.25">
      <c r="A1" t="s">
        <v>46</v>
      </c>
    </row>
    <row r="2" spans="1:29" x14ac:dyDescent="0.25">
      <c r="B2" s="22" t="s">
        <v>33</v>
      </c>
      <c r="J2" s="22" t="s">
        <v>34</v>
      </c>
      <c r="R2" s="22" t="s">
        <v>35</v>
      </c>
      <c r="Z2" s="22" t="s">
        <v>36</v>
      </c>
    </row>
    <row r="3" spans="1:29" x14ac:dyDescent="0.25">
      <c r="B3" s="21" t="s">
        <v>0</v>
      </c>
      <c r="C3" s="21" t="s">
        <v>6</v>
      </c>
      <c r="D3" s="21" t="s">
        <v>7</v>
      </c>
      <c r="J3" s="21" t="s">
        <v>0</v>
      </c>
      <c r="K3" s="3" t="s">
        <v>6</v>
      </c>
      <c r="L3" s="21" t="s">
        <v>7</v>
      </c>
      <c r="R3" s="21" t="s">
        <v>0</v>
      </c>
      <c r="S3" s="21" t="s">
        <v>6</v>
      </c>
      <c r="T3" s="21" t="s">
        <v>7</v>
      </c>
      <c r="Z3" s="21" t="s">
        <v>0</v>
      </c>
      <c r="AA3" s="21" t="s">
        <v>6</v>
      </c>
      <c r="AB3" s="21" t="s">
        <v>7</v>
      </c>
    </row>
    <row r="4" spans="1:29" x14ac:dyDescent="0.25">
      <c r="B4" s="14">
        <v>1626</v>
      </c>
      <c r="C4" s="34">
        <v>1691</v>
      </c>
      <c r="D4" s="14">
        <v>1581</v>
      </c>
      <c r="J4" s="14">
        <v>71</v>
      </c>
      <c r="K4" s="29">
        <v>99</v>
      </c>
      <c r="L4" s="15">
        <v>88</v>
      </c>
      <c r="R4" s="14">
        <v>992</v>
      </c>
      <c r="S4" s="13">
        <v>1429</v>
      </c>
      <c r="T4" s="14">
        <v>1288</v>
      </c>
      <c r="Z4" s="14">
        <v>26.9</v>
      </c>
      <c r="AA4" s="14">
        <v>16.899999999999999</v>
      </c>
      <c r="AB4" s="15">
        <v>20.100000000000001</v>
      </c>
    </row>
    <row r="5" spans="1:29" x14ac:dyDescent="0.25">
      <c r="B5" s="13">
        <v>1542</v>
      </c>
      <c r="C5" s="34">
        <v>1675</v>
      </c>
      <c r="D5" s="13">
        <v>1497</v>
      </c>
      <c r="J5" s="13">
        <v>68</v>
      </c>
      <c r="K5" s="17">
        <v>96.4</v>
      </c>
      <c r="L5" s="16">
        <v>91</v>
      </c>
      <c r="R5" s="13">
        <v>1008</v>
      </c>
      <c r="S5" s="13">
        <v>1345</v>
      </c>
      <c r="T5" s="13">
        <v>1316</v>
      </c>
      <c r="Z5" s="13">
        <v>31.2</v>
      </c>
      <c r="AA5" s="13">
        <v>15.4</v>
      </c>
      <c r="AB5" s="16">
        <v>17.3</v>
      </c>
    </row>
    <row r="6" spans="1:29" x14ac:dyDescent="0.25">
      <c r="B6" s="13">
        <v>1672</v>
      </c>
      <c r="C6" s="34">
        <v>1589</v>
      </c>
      <c r="D6" s="13">
        <v>1521</v>
      </c>
      <c r="J6" s="13">
        <v>57</v>
      </c>
      <c r="K6" s="17">
        <v>98.1</v>
      </c>
      <c r="L6" s="16">
        <v>87</v>
      </c>
      <c r="R6" s="13">
        <v>1003</v>
      </c>
      <c r="S6" s="13">
        <v>1378</v>
      </c>
      <c r="T6" s="13">
        <v>1279</v>
      </c>
      <c r="Z6" s="13">
        <v>30.9</v>
      </c>
      <c r="AA6" s="13">
        <v>17.100000000000001</v>
      </c>
      <c r="AB6" s="16">
        <v>19.600000000000001</v>
      </c>
    </row>
    <row r="7" spans="1:29" x14ac:dyDescent="0.25">
      <c r="B7" s="13">
        <v>1613</v>
      </c>
      <c r="C7" s="34">
        <v>1598</v>
      </c>
      <c r="D7" s="13">
        <v>1560</v>
      </c>
      <c r="J7" s="13">
        <v>66</v>
      </c>
      <c r="K7" s="17">
        <v>102</v>
      </c>
      <c r="L7" s="16">
        <v>96</v>
      </c>
      <c r="R7" s="13">
        <v>1022</v>
      </c>
      <c r="S7" s="13">
        <v>1331</v>
      </c>
      <c r="T7" s="13">
        <v>1326</v>
      </c>
      <c r="Z7" s="13">
        <v>28.6</v>
      </c>
      <c r="AA7" s="13">
        <v>15.9</v>
      </c>
      <c r="AB7" s="16">
        <v>18.899999999999999</v>
      </c>
    </row>
    <row r="8" spans="1:29" x14ac:dyDescent="0.25">
      <c r="B8" s="26">
        <v>1611</v>
      </c>
      <c r="C8" s="36">
        <v>1610</v>
      </c>
      <c r="D8" s="26">
        <v>1489</v>
      </c>
      <c r="J8" s="26">
        <v>61</v>
      </c>
      <c r="K8" s="37">
        <v>94</v>
      </c>
      <c r="L8" s="27">
        <v>100</v>
      </c>
      <c r="R8" s="26">
        <v>1017</v>
      </c>
      <c r="S8" s="26">
        <v>1310</v>
      </c>
      <c r="T8" s="26">
        <v>1316</v>
      </c>
      <c r="Z8" s="26">
        <v>25.5</v>
      </c>
      <c r="AA8" s="26">
        <v>18.100000000000001</v>
      </c>
      <c r="AB8" s="27">
        <v>19.2</v>
      </c>
    </row>
    <row r="10" spans="1:29" x14ac:dyDescent="0.25">
      <c r="A10" t="s">
        <v>10</v>
      </c>
      <c r="I10" t="s">
        <v>10</v>
      </c>
      <c r="Q10" t="s">
        <v>10</v>
      </c>
      <c r="Y10" t="s">
        <v>10</v>
      </c>
    </row>
    <row r="12" spans="1:29" ht="15.75" thickBot="1" x14ac:dyDescent="0.3">
      <c r="A12" t="s">
        <v>11</v>
      </c>
      <c r="I12" t="s">
        <v>11</v>
      </c>
      <c r="Q12" t="s">
        <v>11</v>
      </c>
      <c r="Y12" t="s">
        <v>11</v>
      </c>
    </row>
    <row r="13" spans="1:29" x14ac:dyDescent="0.25">
      <c r="A13" s="25" t="s">
        <v>12</v>
      </c>
      <c r="B13" s="25" t="s">
        <v>13</v>
      </c>
      <c r="C13" s="25" t="s">
        <v>14</v>
      </c>
      <c r="D13" s="25" t="s">
        <v>15</v>
      </c>
      <c r="E13" s="25" t="s">
        <v>16</v>
      </c>
      <c r="I13" s="25" t="s">
        <v>12</v>
      </c>
      <c r="J13" s="25" t="s">
        <v>13</v>
      </c>
      <c r="K13" s="25" t="s">
        <v>14</v>
      </c>
      <c r="L13" s="25" t="s">
        <v>15</v>
      </c>
      <c r="M13" s="25" t="s">
        <v>16</v>
      </c>
      <c r="Q13" s="25" t="s">
        <v>12</v>
      </c>
      <c r="R13" s="25" t="s">
        <v>13</v>
      </c>
      <c r="S13" s="25" t="s">
        <v>14</v>
      </c>
      <c r="T13" s="25" t="s">
        <v>15</v>
      </c>
      <c r="U13" s="25" t="s">
        <v>16</v>
      </c>
      <c r="Y13" s="25" t="s">
        <v>12</v>
      </c>
      <c r="Z13" s="25" t="s">
        <v>13</v>
      </c>
      <c r="AA13" s="25" t="s">
        <v>14</v>
      </c>
      <c r="AB13" s="25" t="s">
        <v>15</v>
      </c>
      <c r="AC13" s="25" t="s">
        <v>16</v>
      </c>
    </row>
    <row r="14" spans="1:29" x14ac:dyDescent="0.25">
      <c r="A14" s="23" t="s">
        <v>17</v>
      </c>
      <c r="B14" s="23">
        <v>5</v>
      </c>
      <c r="C14" s="23">
        <v>8064</v>
      </c>
      <c r="D14" s="23">
        <v>1612.8</v>
      </c>
      <c r="E14" s="23">
        <v>2173.7000000000003</v>
      </c>
      <c r="I14" s="23" t="s">
        <v>17</v>
      </c>
      <c r="J14" s="23">
        <v>5</v>
      </c>
      <c r="K14" s="23">
        <v>323</v>
      </c>
      <c r="L14" s="23">
        <v>64.599999999999994</v>
      </c>
      <c r="M14" s="23">
        <v>31.300000000000004</v>
      </c>
      <c r="Q14" s="23" t="s">
        <v>17</v>
      </c>
      <c r="R14" s="23">
        <v>5</v>
      </c>
      <c r="S14" s="23">
        <v>5042</v>
      </c>
      <c r="T14" s="23">
        <v>1008.4</v>
      </c>
      <c r="U14" s="23">
        <v>139.29999999999998</v>
      </c>
      <c r="Y14" s="23" t="s">
        <v>17</v>
      </c>
      <c r="Z14" s="23">
        <v>5</v>
      </c>
      <c r="AA14" s="23">
        <v>143.1</v>
      </c>
      <c r="AB14" s="23">
        <v>28.619999999999997</v>
      </c>
      <c r="AC14" s="23">
        <v>6.1369999999999987</v>
      </c>
    </row>
    <row r="15" spans="1:29" x14ac:dyDescent="0.25">
      <c r="A15" s="23" t="s">
        <v>18</v>
      </c>
      <c r="B15" s="23">
        <v>5</v>
      </c>
      <c r="C15" s="23">
        <v>8163</v>
      </c>
      <c r="D15" s="23">
        <v>1632.6</v>
      </c>
      <c r="E15" s="23">
        <v>2204.3000000000002</v>
      </c>
      <c r="I15" s="23" t="s">
        <v>18</v>
      </c>
      <c r="J15" s="23">
        <v>5</v>
      </c>
      <c r="K15" s="23">
        <v>489.5</v>
      </c>
      <c r="L15" s="23">
        <v>97.9</v>
      </c>
      <c r="M15" s="23">
        <v>8.8799999999999955</v>
      </c>
      <c r="Q15" s="23" t="s">
        <v>18</v>
      </c>
      <c r="R15" s="23">
        <v>5</v>
      </c>
      <c r="S15" s="23">
        <v>6793</v>
      </c>
      <c r="T15" s="23">
        <v>1358.6</v>
      </c>
      <c r="U15" s="23">
        <v>2160.2999999999997</v>
      </c>
      <c r="Y15" s="23" t="s">
        <v>18</v>
      </c>
      <c r="Z15" s="23">
        <v>5</v>
      </c>
      <c r="AA15" s="23">
        <v>83.4</v>
      </c>
      <c r="AB15" s="23">
        <v>16.68</v>
      </c>
      <c r="AC15" s="23">
        <v>1.1220000000000008</v>
      </c>
    </row>
    <row r="16" spans="1:29" ht="15.75" thickBot="1" x14ac:dyDescent="0.3">
      <c r="A16" s="24" t="s">
        <v>19</v>
      </c>
      <c r="B16" s="24">
        <v>5</v>
      </c>
      <c r="C16" s="24">
        <v>7648</v>
      </c>
      <c r="D16" s="24">
        <v>1529.6</v>
      </c>
      <c r="E16" s="24">
        <v>1587.7999999999997</v>
      </c>
      <c r="I16" s="24" t="s">
        <v>19</v>
      </c>
      <c r="J16" s="24">
        <v>5</v>
      </c>
      <c r="K16" s="24">
        <v>462</v>
      </c>
      <c r="L16" s="24">
        <v>92.4</v>
      </c>
      <c r="M16" s="24">
        <v>30.299999999999997</v>
      </c>
      <c r="Q16" s="24" t="s">
        <v>19</v>
      </c>
      <c r="R16" s="24">
        <v>5</v>
      </c>
      <c r="S16" s="24">
        <v>6525</v>
      </c>
      <c r="T16" s="24">
        <v>1305</v>
      </c>
      <c r="U16" s="24">
        <v>412</v>
      </c>
      <c r="Y16" s="24" t="s">
        <v>19</v>
      </c>
      <c r="Z16" s="24">
        <v>5</v>
      </c>
      <c r="AA16" s="24">
        <v>95.100000000000009</v>
      </c>
      <c r="AB16" s="24">
        <v>19.020000000000003</v>
      </c>
      <c r="AC16" s="24">
        <v>1.1270000000000002</v>
      </c>
    </row>
    <row r="19" spans="1:31" ht="15.75" thickBot="1" x14ac:dyDescent="0.3">
      <c r="A19" t="s">
        <v>20</v>
      </c>
      <c r="I19" t="s">
        <v>20</v>
      </c>
      <c r="Q19" t="s">
        <v>20</v>
      </c>
      <c r="Y19" t="s">
        <v>20</v>
      </c>
    </row>
    <row r="20" spans="1:31" x14ac:dyDescent="0.25">
      <c r="A20" s="25" t="s">
        <v>21</v>
      </c>
      <c r="B20" s="25" t="s">
        <v>22</v>
      </c>
      <c r="C20" s="25" t="s">
        <v>23</v>
      </c>
      <c r="D20" s="25" t="s">
        <v>24</v>
      </c>
      <c r="E20" s="25" t="s">
        <v>25</v>
      </c>
      <c r="F20" s="25" t="s">
        <v>26</v>
      </c>
      <c r="G20" s="25" t="s">
        <v>27</v>
      </c>
      <c r="I20" s="25" t="s">
        <v>21</v>
      </c>
      <c r="J20" s="25" t="s">
        <v>22</v>
      </c>
      <c r="K20" s="25" t="s">
        <v>23</v>
      </c>
      <c r="L20" s="25" t="s">
        <v>24</v>
      </c>
      <c r="M20" s="25" t="s">
        <v>25</v>
      </c>
      <c r="N20" s="25" t="s">
        <v>26</v>
      </c>
      <c r="O20" s="25" t="s">
        <v>27</v>
      </c>
      <c r="Q20" s="25" t="s">
        <v>21</v>
      </c>
      <c r="R20" s="25" t="s">
        <v>22</v>
      </c>
      <c r="S20" s="25" t="s">
        <v>23</v>
      </c>
      <c r="T20" s="25" t="s">
        <v>24</v>
      </c>
      <c r="U20" s="25" t="s">
        <v>25</v>
      </c>
      <c r="V20" s="25" t="s">
        <v>26</v>
      </c>
      <c r="W20" s="25" t="s">
        <v>27</v>
      </c>
      <c r="Y20" s="25" t="s">
        <v>21</v>
      </c>
      <c r="Z20" s="25" t="s">
        <v>22</v>
      </c>
      <c r="AA20" s="25" t="s">
        <v>23</v>
      </c>
      <c r="AB20" s="25" t="s">
        <v>24</v>
      </c>
      <c r="AC20" s="25" t="s">
        <v>25</v>
      </c>
      <c r="AD20" s="25" t="s">
        <v>26</v>
      </c>
      <c r="AE20" s="25" t="s">
        <v>27</v>
      </c>
    </row>
    <row r="21" spans="1:31" x14ac:dyDescent="0.25">
      <c r="A21" s="23" t="s">
        <v>28</v>
      </c>
      <c r="B21" s="23">
        <v>29872.133333333331</v>
      </c>
      <c r="C21" s="23">
        <v>2</v>
      </c>
      <c r="D21" s="23">
        <v>14936.066666666666</v>
      </c>
      <c r="E21" s="23">
        <v>7.5108451506922798</v>
      </c>
      <c r="F21" s="23">
        <v>7.6703009336096728E-3</v>
      </c>
      <c r="G21" s="23">
        <v>3.8852938346523942</v>
      </c>
      <c r="I21" s="23" t="s">
        <v>28</v>
      </c>
      <c r="J21" s="23">
        <v>3186.6333333333332</v>
      </c>
      <c r="K21" s="23">
        <v>2</v>
      </c>
      <c r="L21" s="23">
        <v>1593.3166666666666</v>
      </c>
      <c r="M21" s="23">
        <v>67.819948921679924</v>
      </c>
      <c r="N21" s="23">
        <v>2.8831355435234505E-7</v>
      </c>
      <c r="O21" s="23">
        <v>3.8852938346523942</v>
      </c>
      <c r="Q21" s="23" t="s">
        <v>28</v>
      </c>
      <c r="R21" s="23">
        <v>355807.6</v>
      </c>
      <c r="S21" s="23">
        <v>2</v>
      </c>
      <c r="T21" s="23">
        <v>177903.8</v>
      </c>
      <c r="U21" s="23">
        <v>196.82526921374833</v>
      </c>
      <c r="V21" s="23">
        <v>6.7015480483780902E-10</v>
      </c>
      <c r="W21" s="23">
        <v>3.8852938346523942</v>
      </c>
      <c r="Y21" s="23" t="s">
        <v>28</v>
      </c>
      <c r="Z21" s="23">
        <v>400.33199999999999</v>
      </c>
      <c r="AA21" s="23">
        <v>2</v>
      </c>
      <c r="AB21" s="23">
        <v>200.166</v>
      </c>
      <c r="AC21" s="23">
        <v>71.607202480324347</v>
      </c>
      <c r="AD21" s="23">
        <v>2.1354791254318804E-7</v>
      </c>
      <c r="AE21" s="23">
        <v>3.8852938346523942</v>
      </c>
    </row>
    <row r="22" spans="1:31" x14ac:dyDescent="0.25">
      <c r="A22" s="23" t="s">
        <v>29</v>
      </c>
      <c r="B22" s="23">
        <v>23863.199999999997</v>
      </c>
      <c r="C22" s="23">
        <v>12</v>
      </c>
      <c r="D22" s="23">
        <v>1988.5999999999997</v>
      </c>
      <c r="E22" s="23"/>
      <c r="F22" s="23"/>
      <c r="G22" s="23"/>
      <c r="I22" s="23" t="s">
        <v>29</v>
      </c>
      <c r="J22" s="23">
        <v>281.91999999999996</v>
      </c>
      <c r="K22" s="23">
        <v>12</v>
      </c>
      <c r="L22" s="23">
        <v>23.493333333333329</v>
      </c>
      <c r="M22" s="23"/>
      <c r="N22" s="23"/>
      <c r="O22" s="23"/>
      <c r="Q22" s="23" t="s">
        <v>29</v>
      </c>
      <c r="R22" s="23">
        <v>10846.4</v>
      </c>
      <c r="S22" s="23">
        <v>12</v>
      </c>
      <c r="T22" s="23">
        <v>903.86666666666667</v>
      </c>
      <c r="U22" s="23"/>
      <c r="V22" s="23"/>
      <c r="W22" s="23"/>
      <c r="Y22" s="23" t="s">
        <v>29</v>
      </c>
      <c r="Z22" s="23">
        <v>33.543999999999997</v>
      </c>
      <c r="AA22" s="23">
        <v>12</v>
      </c>
      <c r="AB22" s="23">
        <v>2.7953333333333332</v>
      </c>
      <c r="AC22" s="23"/>
      <c r="AD22" s="23"/>
      <c r="AE22" s="23"/>
    </row>
    <row r="23" spans="1:31" x14ac:dyDescent="0.25">
      <c r="A23" s="23"/>
      <c r="B23" s="23"/>
      <c r="C23" s="23"/>
      <c r="D23" s="23"/>
      <c r="E23" s="23"/>
      <c r="F23" s="23"/>
      <c r="G23" s="23"/>
      <c r="I23" s="23"/>
      <c r="J23" s="23"/>
      <c r="K23" s="23"/>
      <c r="L23" s="23"/>
      <c r="M23" s="23"/>
      <c r="N23" s="23"/>
      <c r="O23" s="23"/>
      <c r="Q23" s="23"/>
      <c r="R23" s="23"/>
      <c r="S23" s="23"/>
      <c r="T23" s="23"/>
      <c r="U23" s="23"/>
      <c r="V23" s="23"/>
      <c r="W23" s="23"/>
      <c r="Y23" s="23"/>
      <c r="Z23" s="23"/>
      <c r="AA23" s="23"/>
      <c r="AB23" s="23"/>
      <c r="AC23" s="23"/>
      <c r="AD23" s="23"/>
      <c r="AE23" s="23"/>
    </row>
    <row r="24" spans="1:31" ht="15.75" thickBot="1" x14ac:dyDescent="0.3">
      <c r="A24" s="24" t="s">
        <v>30</v>
      </c>
      <c r="B24" s="24">
        <v>53735.333333333328</v>
      </c>
      <c r="C24" s="24">
        <v>14</v>
      </c>
      <c r="D24" s="24"/>
      <c r="E24" s="24"/>
      <c r="F24" s="24"/>
      <c r="G24" s="24"/>
      <c r="I24" s="24" t="s">
        <v>30</v>
      </c>
      <c r="J24" s="24">
        <v>3468.5533333333333</v>
      </c>
      <c r="K24" s="24">
        <v>14</v>
      </c>
      <c r="L24" s="24"/>
      <c r="M24" s="24"/>
      <c r="N24" s="24"/>
      <c r="O24" s="24"/>
      <c r="Q24" s="24" t="s">
        <v>30</v>
      </c>
      <c r="R24" s="24">
        <v>366654</v>
      </c>
      <c r="S24" s="24">
        <v>14</v>
      </c>
      <c r="T24" s="24"/>
      <c r="U24" s="24"/>
      <c r="V24" s="24"/>
      <c r="W24" s="24"/>
      <c r="Y24" s="24" t="s">
        <v>30</v>
      </c>
      <c r="Z24" s="24">
        <v>433.87599999999998</v>
      </c>
      <c r="AA24" s="24">
        <v>14</v>
      </c>
      <c r="AB24" s="24"/>
      <c r="AC24" s="24"/>
      <c r="AD24" s="24"/>
      <c r="AE24" s="24"/>
    </row>
    <row r="26" spans="1:31" x14ac:dyDescent="0.25">
      <c r="A26" t="s">
        <v>31</v>
      </c>
      <c r="I26" t="s">
        <v>31</v>
      </c>
      <c r="Q26" t="s">
        <v>31</v>
      </c>
      <c r="Y26" t="s">
        <v>31</v>
      </c>
    </row>
    <row r="28" spans="1:31" x14ac:dyDescent="0.25">
      <c r="A28" s="57" t="s">
        <v>56</v>
      </c>
      <c r="B28">
        <f>SQRT(1/2*(E14/B14+E15/B15))</f>
        <v>20.92367080605122</v>
      </c>
      <c r="I28" s="57" t="s">
        <v>56</v>
      </c>
      <c r="J28">
        <f>SQRT(1/2*(M14/J14+M15/J15))</f>
        <v>2.0044949488586892</v>
      </c>
      <c r="Q28" s="57" t="s">
        <v>56</v>
      </c>
      <c r="R28">
        <f>SQRT(1/2*(U14/R14+U15/R15))</f>
        <v>15.164432069813889</v>
      </c>
      <c r="Y28" s="57" t="s">
        <v>56</v>
      </c>
      <c r="Z28">
        <f>SQRT(1/2*(AC14/Z14+AC15/Z15))</f>
        <v>0.85199765257892579</v>
      </c>
    </row>
    <row r="29" spans="1:31" x14ac:dyDescent="0.25">
      <c r="A29" s="57" t="s">
        <v>57</v>
      </c>
      <c r="B29">
        <f>SQRT(1/2*(E14/B14+E16/B16))</f>
        <v>19.394586873661424</v>
      </c>
      <c r="I29" s="57" t="s">
        <v>57</v>
      </c>
      <c r="J29">
        <f>SQRT(1/2*(M14/J14+M16/J16))</f>
        <v>2.4819347291981715</v>
      </c>
      <c r="Q29" s="57" t="s">
        <v>57</v>
      </c>
      <c r="R29">
        <f>SQRT(1/2*(U14/R14+U16/R16))</f>
        <v>7.4249579123386287</v>
      </c>
      <c r="Y29" s="57" t="s">
        <v>57</v>
      </c>
      <c r="Z29">
        <f>SQRT(1/2*(AC14/Z14+AC16/Z16))</f>
        <v>0.85229103010650065</v>
      </c>
    </row>
    <row r="30" spans="1:31" x14ac:dyDescent="0.25">
      <c r="A30" s="57" t="s">
        <v>58</v>
      </c>
      <c r="B30">
        <f>SQRT(1/2*(E15/B15+E16/B16))</f>
        <v>19.473315074737531</v>
      </c>
      <c r="I30" s="57" t="s">
        <v>58</v>
      </c>
      <c r="J30">
        <f>SQRT(1/2*(M15/J15+M16/J16))</f>
        <v>1.9793938466106231</v>
      </c>
      <c r="Q30" s="57" t="s">
        <v>58</v>
      </c>
      <c r="R30">
        <f>SQRT(1/2*(U15/R15+U16/R16))</f>
        <v>16.038391440540412</v>
      </c>
      <c r="Y30" s="57" t="s">
        <v>58</v>
      </c>
      <c r="Z30">
        <f>SQRT(1/2*(AC15/Z15+AC16/Z16))</f>
        <v>0.47423622805517518</v>
      </c>
    </row>
    <row r="31" spans="1:31" x14ac:dyDescent="0.25">
      <c r="C31" t="s">
        <v>66</v>
      </c>
      <c r="D31" t="s">
        <v>65</v>
      </c>
      <c r="K31" t="s">
        <v>66</v>
      </c>
      <c r="L31" t="s">
        <v>65</v>
      </c>
      <c r="S31" t="s">
        <v>66</v>
      </c>
      <c r="T31" t="s">
        <v>65</v>
      </c>
      <c r="AA31" t="s">
        <v>66</v>
      </c>
      <c r="AB31" t="s">
        <v>65</v>
      </c>
    </row>
    <row r="32" spans="1:31" x14ac:dyDescent="0.25">
      <c r="A32" s="57" t="s">
        <v>53</v>
      </c>
      <c r="B32">
        <f>ABS(D14-D15)/B28</f>
        <v>0.94629666962040448</v>
      </c>
      <c r="C32" s="43">
        <v>4.1647999999999996</v>
      </c>
      <c r="D32" s="61">
        <v>0.78800000000000003</v>
      </c>
      <c r="I32" s="57" t="s">
        <v>53</v>
      </c>
      <c r="J32">
        <f>ABS(L14-L15)/J28</f>
        <v>16.61266346366212</v>
      </c>
      <c r="K32" s="43">
        <v>4.3390000000000004</v>
      </c>
      <c r="L32" s="60">
        <v>0</v>
      </c>
      <c r="Q32" s="57" t="s">
        <v>53</v>
      </c>
      <c r="R32">
        <f>ABS(T14-T15)/R28</f>
        <v>23.093512397150914</v>
      </c>
      <c r="S32" s="43">
        <v>5.0403000000000002</v>
      </c>
      <c r="T32" s="60">
        <v>0</v>
      </c>
      <c r="Y32" s="57" t="s">
        <v>53</v>
      </c>
      <c r="Z32">
        <f>ABS(AB14-AB15)/Z28</f>
        <v>14.014123118600873</v>
      </c>
      <c r="AA32" s="43">
        <v>4.6017000000000001</v>
      </c>
      <c r="AB32" s="60">
        <v>1E-4</v>
      </c>
    </row>
    <row r="33" spans="1:28" x14ac:dyDescent="0.25">
      <c r="A33" s="57" t="s">
        <v>54</v>
      </c>
      <c r="B33">
        <f>ABS(D14-D16)/B29</f>
        <v>4.2898567802436034</v>
      </c>
      <c r="C33" s="43">
        <v>4.1647999999999996</v>
      </c>
      <c r="D33" s="62">
        <v>4.4299999999999999E-2</v>
      </c>
      <c r="I33" s="57" t="s">
        <v>54</v>
      </c>
      <c r="J33">
        <f>ABS(L14-L16)/J29</f>
        <v>11.20093919995279</v>
      </c>
      <c r="K33" s="43">
        <v>4.1647999999999996</v>
      </c>
      <c r="L33" s="60">
        <v>2.0000000000000001E-4</v>
      </c>
      <c r="Q33" s="57" t="s">
        <v>54</v>
      </c>
      <c r="R33">
        <f>ABS(T14-T16)/R29</f>
        <v>39.946354376920681</v>
      </c>
      <c r="S33" s="43">
        <v>4.3390000000000004</v>
      </c>
      <c r="T33" s="60">
        <v>0</v>
      </c>
      <c r="Y33" s="57" t="s">
        <v>54</v>
      </c>
      <c r="Z33">
        <f>ABS(AB14-AB16)/Z29</f>
        <v>11.263758107134363</v>
      </c>
      <c r="AA33" s="43">
        <v>4.6017000000000001</v>
      </c>
      <c r="AB33" s="60">
        <v>6.9999999999999999E-4</v>
      </c>
    </row>
    <row r="34" spans="1:28" x14ac:dyDescent="0.25">
      <c r="A34" s="57" t="s">
        <v>55</v>
      </c>
      <c r="B34">
        <f>ABS(D15-D16)/B30</f>
        <v>5.2892894509584814</v>
      </c>
      <c r="C34" s="43">
        <v>4.1647999999999996</v>
      </c>
      <c r="D34" s="62">
        <v>1.7500000000000002E-2</v>
      </c>
      <c r="I34" s="57" t="s">
        <v>55</v>
      </c>
      <c r="J34">
        <f>ABS(L15-L16)/J30</f>
        <v>2.7786284217351787</v>
      </c>
      <c r="K34" s="43">
        <v>4.3390000000000004</v>
      </c>
      <c r="L34" s="64">
        <v>0.20169999999999999</v>
      </c>
      <c r="Q34" s="57" t="s">
        <v>55</v>
      </c>
      <c r="R34">
        <f>ABS(T15-T16)/R30</f>
        <v>3.3419810333668889</v>
      </c>
      <c r="S34" s="43">
        <v>4.6017000000000001</v>
      </c>
      <c r="T34" s="64">
        <v>0.13569999999999999</v>
      </c>
      <c r="Y34" s="57" t="s">
        <v>55</v>
      </c>
      <c r="Z34">
        <f>ABS(AB15-AB16)/Z30</f>
        <v>4.9342497716723477</v>
      </c>
      <c r="AA34" s="43">
        <v>4.1647999999999996</v>
      </c>
      <c r="AB34" s="63">
        <v>0.02</v>
      </c>
    </row>
    <row r="36" spans="1:28" x14ac:dyDescent="0.25">
      <c r="A36" s="57" t="s">
        <v>59</v>
      </c>
      <c r="B36">
        <f>(((E14/B14)+(E15/B15))^2)/(((E14/B14)^2/(B14-1))+((E15/B15)^2/(B15-1)))</f>
        <v>7.9996091950018675</v>
      </c>
      <c r="I36" s="57" t="s">
        <v>59</v>
      </c>
      <c r="J36">
        <f>(((M14/J14)+(M15/J15))^2)/(((M14/J14)^2/(J14-1))+((M15/J15)^2/(J15-1)))</f>
        <v>6.1005750916069248</v>
      </c>
      <c r="Q36" s="57" t="s">
        <v>59</v>
      </c>
      <c r="R36">
        <f>(((U14/R14)+(U15/R15))^2)/(((U14/R14)^2/(R14-1))+((U15/R15)^2/(R15-1)))</f>
        <v>4.5137182899181427</v>
      </c>
      <c r="Y36" s="57" t="s">
        <v>59</v>
      </c>
      <c r="Z36">
        <f>(((AC14/Z14)+(AC15/Z15))^2)/(((AC14/Z14)^2/(Z14-1))+((AC15/Z15)^2/(Z15-1)))</f>
        <v>5.4152973410456138</v>
      </c>
    </row>
    <row r="37" spans="1:28" x14ac:dyDescent="0.25">
      <c r="A37" s="57" t="s">
        <v>60</v>
      </c>
      <c r="B37">
        <f>(((E14/B14)+(E16/B16))^2)/(((E14/B14)^2/(B14-1))+((E16/B16)^2/(B16-1)))</f>
        <v>7.8105023489160681</v>
      </c>
      <c r="I37" s="57" t="s">
        <v>60</v>
      </c>
      <c r="J37">
        <f>(((M14/J14)+(M16/J16))^2)/(((M14/J14)^2/(J14-1))+((M16/J16)^2/(J16-1)))</f>
        <v>7.9978922741308258</v>
      </c>
      <c r="Q37" s="57" t="s">
        <v>60</v>
      </c>
      <c r="R37">
        <f>(((U14/R14)+(U16/R16))^2)/(((U14/R14)^2/(R14-1))+((U16/R16)^2/(R16-1)))</f>
        <v>6.4273669855889413</v>
      </c>
      <c r="Y37" s="57" t="s">
        <v>60</v>
      </c>
      <c r="Z37">
        <f>(((AC14/Z14)+(AC16/Z16))^2)/(((AC14/Z14)^2/(Z14-1))+((AC16/Z16)^2/(Z16-1)))</f>
        <v>5.4211937678001778</v>
      </c>
    </row>
    <row r="38" spans="1:28" x14ac:dyDescent="0.25">
      <c r="A38" s="57" t="s">
        <v>61</v>
      </c>
      <c r="B38">
        <f>(((E15/B15)+(E16/B16))^2)/(((E15/B15)^2/(B15-1))+((E16/B16)^2/(B16-1)))</f>
        <v>7.7940001016226539</v>
      </c>
      <c r="I38" s="57" t="s">
        <v>61</v>
      </c>
      <c r="J38">
        <f>(((M15/J15)+(M16/J16))^2)/(((M15/J15)^2/(J15-1))+((M16/J16)^2/(J16-1)))</f>
        <v>6.1591093746050412</v>
      </c>
      <c r="Q38" s="57" t="s">
        <v>61</v>
      </c>
      <c r="R38">
        <f>(((U15/R15)+(U16/R16))^2)/(((U15/R15)^2/(R15-1))+((U16/R16)^2/(R16-1)))</f>
        <v>5.4721684201232339</v>
      </c>
      <c r="Y38" s="57" t="s">
        <v>61</v>
      </c>
      <c r="Z38">
        <f>(((AC15/Z15)+(AC16/Z16))^2)/(((AC15/Z15)^2/(Z15-1))+((AC16/Z16)^2/(Z16-1)))</f>
        <v>7.9999604588825761</v>
      </c>
    </row>
    <row r="41" spans="1:28" x14ac:dyDescent="0.25">
      <c r="A41" t="s">
        <v>46</v>
      </c>
    </row>
    <row r="42" spans="1:28" x14ac:dyDescent="0.25">
      <c r="B42" s="22" t="s">
        <v>80</v>
      </c>
      <c r="J42" s="22" t="s">
        <v>79</v>
      </c>
      <c r="R42" s="22" t="s">
        <v>81</v>
      </c>
      <c r="Z42" s="22" t="s">
        <v>82</v>
      </c>
    </row>
    <row r="43" spans="1:28" x14ac:dyDescent="0.25">
      <c r="B43" s="21" t="s">
        <v>0</v>
      </c>
      <c r="C43" s="21" t="s">
        <v>6</v>
      </c>
      <c r="D43" s="21" t="s">
        <v>7</v>
      </c>
      <c r="J43" s="21" t="s">
        <v>0</v>
      </c>
      <c r="K43" s="3" t="s">
        <v>6</v>
      </c>
      <c r="L43" s="21" t="s">
        <v>7</v>
      </c>
      <c r="R43" s="21" t="s">
        <v>0</v>
      </c>
      <c r="S43" s="21" t="s">
        <v>6</v>
      </c>
      <c r="T43" s="21" t="s">
        <v>7</v>
      </c>
      <c r="Z43" s="21" t="s">
        <v>0</v>
      </c>
      <c r="AA43" s="21" t="s">
        <v>6</v>
      </c>
      <c r="AB43" s="21" t="s">
        <v>7</v>
      </c>
    </row>
    <row r="44" spans="1:28" x14ac:dyDescent="0.25">
      <c r="B44" s="68">
        <v>4.3665436654366543</v>
      </c>
      <c r="C44" s="68">
        <v>5.8545239503252517</v>
      </c>
      <c r="D44" s="68">
        <v>5.5660974067046176</v>
      </c>
      <c r="J44" s="68">
        <v>2.711693548387097</v>
      </c>
      <c r="K44" s="68">
        <v>1.1826452064380684</v>
      </c>
      <c r="L44" s="68">
        <v>1.5605590062111803</v>
      </c>
      <c r="R44" s="2">
        <v>61.008610086100859</v>
      </c>
      <c r="S44" s="2">
        <v>84.506209343583677</v>
      </c>
      <c r="T44" s="2">
        <v>81.4674256799494</v>
      </c>
      <c r="Z44" s="2">
        <v>37.887323943661968</v>
      </c>
      <c r="AA44" s="2">
        <v>17.070707070707069</v>
      </c>
      <c r="AB44" s="2">
        <v>22.840909090909093</v>
      </c>
    </row>
    <row r="45" spans="1:28" x14ac:dyDescent="0.25">
      <c r="B45" s="68">
        <v>4.4098573281452662</v>
      </c>
      <c r="C45" s="68">
        <v>5.7552238805970148</v>
      </c>
      <c r="D45" s="68">
        <v>6.0788243152972612</v>
      </c>
      <c r="J45" s="68">
        <v>3.0952380952380953</v>
      </c>
      <c r="K45" s="68">
        <v>1.1449814126394051</v>
      </c>
      <c r="L45" s="68">
        <v>1.3145896656534954</v>
      </c>
      <c r="R45" s="2">
        <v>65.369649805447466</v>
      </c>
      <c r="S45" s="2">
        <v>80.298507462686572</v>
      </c>
      <c r="T45" s="2">
        <v>87.909151636606552</v>
      </c>
      <c r="Z45" s="2">
        <v>45.882352941176471</v>
      </c>
      <c r="AA45" s="2">
        <v>15.975103734439832</v>
      </c>
      <c r="AB45" s="2">
        <v>19.010989010989011</v>
      </c>
    </row>
    <row r="46" spans="1:28" x14ac:dyDescent="0.25">
      <c r="B46" s="68">
        <v>3.4090909090909092</v>
      </c>
      <c r="C46" s="68">
        <v>6.1736941472624292</v>
      </c>
      <c r="D46" s="68">
        <v>5.7199211045364891</v>
      </c>
      <c r="J46" s="68">
        <v>3.0807577268195412</v>
      </c>
      <c r="K46" s="68">
        <v>1.2409288824383167</v>
      </c>
      <c r="L46" s="68">
        <v>1.5324472243940581</v>
      </c>
      <c r="R46" s="2">
        <v>59.988038277511961</v>
      </c>
      <c r="S46" s="2">
        <v>86.721208307111397</v>
      </c>
      <c r="T46" s="2">
        <v>84.089414858645625</v>
      </c>
      <c r="Z46" s="2">
        <v>54.210526315789473</v>
      </c>
      <c r="AA46" s="2">
        <v>17.431192660550462</v>
      </c>
      <c r="AB46" s="2">
        <v>22.52873563218391</v>
      </c>
    </row>
    <row r="47" spans="1:28" x14ac:dyDescent="0.25">
      <c r="B47" s="68">
        <v>4.0917544947303162</v>
      </c>
      <c r="C47" s="68">
        <v>6.3829787234042552</v>
      </c>
      <c r="D47" s="68">
        <v>6.1538461538461542</v>
      </c>
      <c r="J47" s="68">
        <v>2.7984344422700587</v>
      </c>
      <c r="K47" s="68">
        <v>1.1945905334335087</v>
      </c>
      <c r="L47" s="68">
        <v>1.4253393665158369</v>
      </c>
      <c r="R47" s="2">
        <v>63.360198388096713</v>
      </c>
      <c r="S47" s="2">
        <v>83.291614518147682</v>
      </c>
      <c r="T47" s="2">
        <v>85</v>
      </c>
      <c r="Z47" s="2">
        <v>43.333333333333336</v>
      </c>
      <c r="AA47" s="2">
        <v>15.588235294117647</v>
      </c>
      <c r="AB47" s="2">
        <v>19.687499999999996</v>
      </c>
    </row>
    <row r="48" spans="1:28" x14ac:dyDescent="0.25">
      <c r="B48" s="68">
        <v>3.7864680322780879</v>
      </c>
      <c r="C48" s="68">
        <v>5.8385093167701863</v>
      </c>
      <c r="D48" s="68">
        <v>6.7159167226326391</v>
      </c>
      <c r="J48" s="68">
        <v>2.5073746312684366</v>
      </c>
      <c r="K48" s="68">
        <v>1.3816793893129773</v>
      </c>
      <c r="L48" s="68">
        <v>1.4589665653495441</v>
      </c>
      <c r="R48" s="2">
        <v>63.128491620111731</v>
      </c>
      <c r="S48" s="2">
        <v>81.366459627329192</v>
      </c>
      <c r="T48" s="2">
        <v>88.381464069845535</v>
      </c>
      <c r="Z48" s="2">
        <v>41.803278688524593</v>
      </c>
      <c r="AA48" s="2">
        <v>19.255319148936174</v>
      </c>
      <c r="AB48" s="2">
        <v>19.2</v>
      </c>
    </row>
    <row r="50" spans="1:31" x14ac:dyDescent="0.25">
      <c r="A50" t="s">
        <v>10</v>
      </c>
      <c r="I50" t="s">
        <v>10</v>
      </c>
      <c r="Q50" t="s">
        <v>10</v>
      </c>
      <c r="Y50" t="s">
        <v>10</v>
      </c>
    </row>
    <row r="52" spans="1:31" ht="15.75" thickBot="1" x14ac:dyDescent="0.3">
      <c r="A52" t="s">
        <v>11</v>
      </c>
      <c r="I52" t="s">
        <v>11</v>
      </c>
      <c r="Q52" t="s">
        <v>11</v>
      </c>
      <c r="Y52" t="s">
        <v>11</v>
      </c>
    </row>
    <row r="53" spans="1:31" x14ac:dyDescent="0.25">
      <c r="A53" s="25" t="s">
        <v>12</v>
      </c>
      <c r="B53" s="25" t="s">
        <v>13</v>
      </c>
      <c r="C53" s="25" t="s">
        <v>14</v>
      </c>
      <c r="D53" s="25" t="s">
        <v>15</v>
      </c>
      <c r="E53" s="25" t="s">
        <v>16</v>
      </c>
      <c r="I53" s="25" t="s">
        <v>12</v>
      </c>
      <c r="J53" s="25" t="s">
        <v>13</v>
      </c>
      <c r="K53" s="25" t="s">
        <v>14</v>
      </c>
      <c r="L53" s="25" t="s">
        <v>15</v>
      </c>
      <c r="M53" s="25" t="s">
        <v>16</v>
      </c>
      <c r="Q53" s="25" t="s">
        <v>12</v>
      </c>
      <c r="R53" s="25" t="s">
        <v>13</v>
      </c>
      <c r="S53" s="25" t="s">
        <v>14</v>
      </c>
      <c r="T53" s="25" t="s">
        <v>15</v>
      </c>
      <c r="U53" s="25" t="s">
        <v>16</v>
      </c>
      <c r="Y53" s="25" t="s">
        <v>12</v>
      </c>
      <c r="Z53" s="25" t="s">
        <v>13</v>
      </c>
      <c r="AA53" s="25" t="s">
        <v>14</v>
      </c>
      <c r="AB53" s="25" t="s">
        <v>15</v>
      </c>
      <c r="AC53" s="25" t="s">
        <v>16</v>
      </c>
    </row>
    <row r="54" spans="1:31" x14ac:dyDescent="0.25">
      <c r="A54" s="23" t="s">
        <v>17</v>
      </c>
      <c r="B54" s="23">
        <v>5</v>
      </c>
      <c r="C54" s="23">
        <v>20.063714429681234</v>
      </c>
      <c r="D54" s="23">
        <v>4.0127428859362464</v>
      </c>
      <c r="E54" s="23">
        <v>0.17617843116440221</v>
      </c>
      <c r="I54" s="23" t="s">
        <v>17</v>
      </c>
      <c r="J54" s="23">
        <v>5</v>
      </c>
      <c r="K54" s="23">
        <v>14.193498443983231</v>
      </c>
      <c r="L54" s="23">
        <v>2.838699688796646</v>
      </c>
      <c r="M54" s="23">
        <v>6.2983047819164958E-2</v>
      </c>
      <c r="Q54" s="23" t="s">
        <v>17</v>
      </c>
      <c r="R54" s="23">
        <v>5</v>
      </c>
      <c r="S54" s="23">
        <v>312.85498817726875</v>
      </c>
      <c r="T54" s="23">
        <v>62.57099763545375</v>
      </c>
      <c r="U54" s="23">
        <v>4.4697063096661447</v>
      </c>
      <c r="Y54" s="23" t="s">
        <v>17</v>
      </c>
      <c r="Z54" s="23">
        <v>5</v>
      </c>
      <c r="AA54" s="23">
        <v>223.11681522248585</v>
      </c>
      <c r="AB54" s="23">
        <v>44.623363044497168</v>
      </c>
      <c r="AC54" s="23">
        <v>37.122507587205746</v>
      </c>
    </row>
    <row r="55" spans="1:31" x14ac:dyDescent="0.25">
      <c r="A55" s="23" t="s">
        <v>18</v>
      </c>
      <c r="B55" s="23">
        <v>5</v>
      </c>
      <c r="C55" s="23">
        <v>30.00493001835914</v>
      </c>
      <c r="D55" s="23">
        <v>6.0009860036718283</v>
      </c>
      <c r="E55" s="23">
        <v>7.0998842196589362E-2</v>
      </c>
      <c r="I55" s="23" t="s">
        <v>18</v>
      </c>
      <c r="J55" s="23">
        <v>5</v>
      </c>
      <c r="K55" s="23">
        <v>6.144825424262276</v>
      </c>
      <c r="L55" s="23">
        <v>1.2289650848524551</v>
      </c>
      <c r="M55" s="23">
        <v>8.4612973398757296E-3</v>
      </c>
      <c r="Q55" s="23" t="s">
        <v>18</v>
      </c>
      <c r="R55" s="23">
        <v>5</v>
      </c>
      <c r="S55" s="23">
        <v>416.18399925885853</v>
      </c>
      <c r="T55" s="23">
        <v>83.236799851771707</v>
      </c>
      <c r="U55" s="23">
        <v>6.4718105270295645</v>
      </c>
      <c r="Y55" s="23" t="s">
        <v>18</v>
      </c>
      <c r="Z55" s="23">
        <v>5</v>
      </c>
      <c r="AA55" s="23">
        <v>85.320557908751198</v>
      </c>
      <c r="AB55" s="23">
        <v>17.06411158175024</v>
      </c>
      <c r="AC55" s="23">
        <v>2.0750828823201064</v>
      </c>
    </row>
    <row r="56" spans="1:31" ht="15.75" thickBot="1" x14ac:dyDescent="0.3">
      <c r="A56" s="24" t="s">
        <v>19</v>
      </c>
      <c r="B56" s="24">
        <v>5</v>
      </c>
      <c r="C56" s="24">
        <v>30.234605703017159</v>
      </c>
      <c r="D56" s="24">
        <v>6.0469211406034322</v>
      </c>
      <c r="E56" s="24">
        <v>0.19953158661381964</v>
      </c>
      <c r="I56" s="24" t="s">
        <v>19</v>
      </c>
      <c r="J56" s="24">
        <v>5</v>
      </c>
      <c r="K56" s="24">
        <v>7.2919018281241152</v>
      </c>
      <c r="L56" s="24">
        <v>1.4583803656248231</v>
      </c>
      <c r="M56" s="24">
        <v>9.423547702624855E-3</v>
      </c>
      <c r="Q56" s="24" t="s">
        <v>19</v>
      </c>
      <c r="R56" s="24">
        <v>5</v>
      </c>
      <c r="S56" s="24">
        <v>426.84745624504711</v>
      </c>
      <c r="T56" s="24">
        <v>85.369491249009428</v>
      </c>
      <c r="U56" s="24">
        <v>8.1307725528226289</v>
      </c>
      <c r="Y56" s="24" t="s">
        <v>19</v>
      </c>
      <c r="Z56" s="24">
        <v>5</v>
      </c>
      <c r="AA56" s="24">
        <v>103.26813373408201</v>
      </c>
      <c r="AB56" s="24">
        <v>20.653626746816403</v>
      </c>
      <c r="AC56" s="24">
        <v>3.5112319314755061</v>
      </c>
    </row>
    <row r="59" spans="1:31" ht="15.75" thickBot="1" x14ac:dyDescent="0.3">
      <c r="A59" t="s">
        <v>20</v>
      </c>
      <c r="I59" t="s">
        <v>20</v>
      </c>
      <c r="Q59" t="s">
        <v>20</v>
      </c>
      <c r="Y59" t="s">
        <v>20</v>
      </c>
    </row>
    <row r="60" spans="1:31" x14ac:dyDescent="0.25">
      <c r="A60" s="25" t="s">
        <v>21</v>
      </c>
      <c r="B60" s="25" t="s">
        <v>22</v>
      </c>
      <c r="C60" s="25" t="s">
        <v>23</v>
      </c>
      <c r="D60" s="25" t="s">
        <v>24</v>
      </c>
      <c r="E60" s="25" t="s">
        <v>25</v>
      </c>
      <c r="F60" s="25" t="s">
        <v>26</v>
      </c>
      <c r="G60" s="25" t="s">
        <v>27</v>
      </c>
      <c r="I60" s="25" t="s">
        <v>21</v>
      </c>
      <c r="J60" s="25" t="s">
        <v>22</v>
      </c>
      <c r="K60" s="25" t="s">
        <v>23</v>
      </c>
      <c r="L60" s="25" t="s">
        <v>24</v>
      </c>
      <c r="M60" s="25" t="s">
        <v>25</v>
      </c>
      <c r="N60" s="25" t="s">
        <v>26</v>
      </c>
      <c r="O60" s="25" t="s">
        <v>27</v>
      </c>
      <c r="Q60" s="25" t="s">
        <v>21</v>
      </c>
      <c r="R60" s="25" t="s">
        <v>22</v>
      </c>
      <c r="S60" s="25" t="s">
        <v>23</v>
      </c>
      <c r="T60" s="25" t="s">
        <v>24</v>
      </c>
      <c r="U60" s="25" t="s">
        <v>25</v>
      </c>
      <c r="V60" s="25" t="s">
        <v>26</v>
      </c>
      <c r="W60" s="25" t="s">
        <v>27</v>
      </c>
      <c r="Y60" s="25" t="s">
        <v>21</v>
      </c>
      <c r="Z60" s="25" t="s">
        <v>22</v>
      </c>
      <c r="AA60" s="25" t="s">
        <v>23</v>
      </c>
      <c r="AB60" s="25" t="s">
        <v>24</v>
      </c>
      <c r="AC60" s="25" t="s">
        <v>25</v>
      </c>
      <c r="AD60" s="25" t="s">
        <v>26</v>
      </c>
      <c r="AE60" s="25" t="s">
        <v>27</v>
      </c>
    </row>
    <row r="61" spans="1:31" x14ac:dyDescent="0.25">
      <c r="A61" s="23" t="s">
        <v>28</v>
      </c>
      <c r="B61" s="23">
        <v>13.488503172981105</v>
      </c>
      <c r="C61" s="23">
        <v>2</v>
      </c>
      <c r="D61" s="23">
        <v>6.7442515864905523</v>
      </c>
      <c r="E61" s="23">
        <v>45.292933658429185</v>
      </c>
      <c r="F61" s="23">
        <v>2.5619005615447915E-6</v>
      </c>
      <c r="G61" s="23">
        <v>3.8852938346523942</v>
      </c>
      <c r="I61" s="23" t="s">
        <v>28</v>
      </c>
      <c r="J61" s="23">
        <v>7.5819305001812385</v>
      </c>
      <c r="K61" s="23">
        <v>2</v>
      </c>
      <c r="L61" s="23">
        <v>3.7909652500906192</v>
      </c>
      <c r="M61" s="23">
        <v>140.63549015338626</v>
      </c>
      <c r="N61" s="23">
        <v>4.6932418103648142E-9</v>
      </c>
      <c r="O61" s="23">
        <v>3.8852938346523942</v>
      </c>
      <c r="Q61" s="23" t="s">
        <v>28</v>
      </c>
      <c r="R61" s="23">
        <v>1585.6584414786048</v>
      </c>
      <c r="S61" s="23">
        <v>2</v>
      </c>
      <c r="T61" s="23">
        <v>792.8292207393024</v>
      </c>
      <c r="U61" s="23">
        <v>124.70907994532976</v>
      </c>
      <c r="V61" s="23">
        <v>9.3556282407292369E-9</v>
      </c>
      <c r="W61" s="23">
        <v>3.8852938346523942</v>
      </c>
      <c r="Y61" s="23" t="s">
        <v>28</v>
      </c>
      <c r="Z61" s="23">
        <v>2244.9086974791894</v>
      </c>
      <c r="AA61" s="23">
        <v>2</v>
      </c>
      <c r="AB61" s="23">
        <v>1122.4543487395947</v>
      </c>
      <c r="AC61" s="23">
        <v>78.844670887947757</v>
      </c>
      <c r="AD61" s="23">
        <v>1.2507199752516994E-7</v>
      </c>
      <c r="AE61" s="23">
        <v>3.8852938346523942</v>
      </c>
    </row>
    <row r="62" spans="1:31" x14ac:dyDescent="0.25">
      <c r="A62" s="23" t="s">
        <v>29</v>
      </c>
      <c r="B62" s="23">
        <v>1.786835439899245</v>
      </c>
      <c r="C62" s="23">
        <v>12</v>
      </c>
      <c r="D62" s="23">
        <v>0.14890295332493708</v>
      </c>
      <c r="E62" s="23"/>
      <c r="F62" s="23"/>
      <c r="G62" s="23"/>
      <c r="I62" s="23" t="s">
        <v>29</v>
      </c>
      <c r="J62" s="23">
        <v>0.32347157144666216</v>
      </c>
      <c r="K62" s="23">
        <v>12</v>
      </c>
      <c r="L62" s="23">
        <v>2.6955964287221846E-2</v>
      </c>
      <c r="M62" s="23"/>
      <c r="N62" s="23"/>
      <c r="O62" s="23"/>
      <c r="Q62" s="23" t="s">
        <v>29</v>
      </c>
      <c r="R62" s="23">
        <v>76.289157558073356</v>
      </c>
      <c r="S62" s="23">
        <v>12</v>
      </c>
      <c r="T62" s="23">
        <v>6.3574297965061133</v>
      </c>
      <c r="U62" s="23"/>
      <c r="V62" s="23"/>
      <c r="W62" s="23"/>
      <c r="Y62" s="23" t="s">
        <v>29</v>
      </c>
      <c r="Z62" s="23">
        <v>170.83528960400653</v>
      </c>
      <c r="AA62" s="23">
        <v>12</v>
      </c>
      <c r="AB62" s="23">
        <v>14.236274133667211</v>
      </c>
      <c r="AC62" s="23"/>
      <c r="AD62" s="23"/>
      <c r="AE62" s="23"/>
    </row>
    <row r="63" spans="1:31" x14ac:dyDescent="0.25">
      <c r="A63" s="23"/>
      <c r="B63" s="23"/>
      <c r="C63" s="23"/>
      <c r="D63" s="23"/>
      <c r="E63" s="23"/>
      <c r="F63" s="23"/>
      <c r="G63" s="23"/>
      <c r="I63" s="23"/>
      <c r="J63" s="23"/>
      <c r="K63" s="23"/>
      <c r="L63" s="23"/>
      <c r="M63" s="23"/>
      <c r="N63" s="23"/>
      <c r="O63" s="23"/>
      <c r="Q63" s="23"/>
      <c r="R63" s="23"/>
      <c r="S63" s="23"/>
      <c r="T63" s="23"/>
      <c r="U63" s="23"/>
      <c r="V63" s="23"/>
      <c r="W63" s="23"/>
      <c r="Y63" s="23"/>
      <c r="Z63" s="23"/>
      <c r="AA63" s="23"/>
      <c r="AB63" s="23"/>
      <c r="AC63" s="23"/>
      <c r="AD63" s="23"/>
      <c r="AE63" s="23"/>
    </row>
    <row r="64" spans="1:31" ht="15.75" thickBot="1" x14ac:dyDescent="0.3">
      <c r="A64" s="24" t="s">
        <v>30</v>
      </c>
      <c r="B64" s="24">
        <v>15.275338612880351</v>
      </c>
      <c r="C64" s="24">
        <v>14</v>
      </c>
      <c r="D64" s="24"/>
      <c r="E64" s="24"/>
      <c r="F64" s="24"/>
      <c r="G64" s="24"/>
      <c r="I64" s="24" t="s">
        <v>30</v>
      </c>
      <c r="J64" s="24">
        <v>7.9054020716279005</v>
      </c>
      <c r="K64" s="24">
        <v>14</v>
      </c>
      <c r="L64" s="24"/>
      <c r="M64" s="24"/>
      <c r="N64" s="24"/>
      <c r="O64" s="24"/>
      <c r="Q64" s="24" t="s">
        <v>30</v>
      </c>
      <c r="R64" s="24">
        <v>1661.9475990366782</v>
      </c>
      <c r="S64" s="24">
        <v>14</v>
      </c>
      <c r="T64" s="24"/>
      <c r="U64" s="24"/>
      <c r="V64" s="24"/>
      <c r="W64" s="24"/>
      <c r="Y64" s="24" t="s">
        <v>30</v>
      </c>
      <c r="Z64" s="24">
        <v>2415.7439870831959</v>
      </c>
      <c r="AA64" s="24">
        <v>14</v>
      </c>
      <c r="AB64" s="24"/>
      <c r="AC64" s="24"/>
      <c r="AD64" s="24"/>
      <c r="AE64" s="24"/>
    </row>
    <row r="66" spans="1:28" x14ac:dyDescent="0.25">
      <c r="A66" t="s">
        <v>31</v>
      </c>
      <c r="I66" t="s">
        <v>31</v>
      </c>
      <c r="Q66" t="s">
        <v>31</v>
      </c>
      <c r="Y66" t="s">
        <v>31</v>
      </c>
    </row>
    <row r="68" spans="1:28" x14ac:dyDescent="0.25">
      <c r="A68" s="57" t="s">
        <v>56</v>
      </c>
      <c r="B68">
        <f>SQRT(1/2*(E54/B54+E55/B55))</f>
        <v>0.15721872450856214</v>
      </c>
      <c r="I68" s="57" t="s">
        <v>56</v>
      </c>
      <c r="J68">
        <f>SQRT(1/2*(M54/J54+M55/J55))</f>
        <v>8.4524756822507749E-2</v>
      </c>
      <c r="Q68" s="57" t="s">
        <v>56</v>
      </c>
      <c r="R68">
        <f>SQRT(1/2*(U54/R54+U55/R55))</f>
        <v>1.0460170570643534</v>
      </c>
      <c r="Y68" s="57" t="s">
        <v>56</v>
      </c>
      <c r="Z68">
        <f>SQRT(1/2*(AC54/Z54+AC55/Z55))</f>
        <v>1.9798381365537399</v>
      </c>
    </row>
    <row r="69" spans="1:28" x14ac:dyDescent="0.25">
      <c r="A69" s="57" t="s">
        <v>57</v>
      </c>
      <c r="B69">
        <f>SQRT(1/2*(E54/B54+E56/B56))</f>
        <v>0.193832406418076</v>
      </c>
      <c r="I69" s="57" t="s">
        <v>57</v>
      </c>
      <c r="J69">
        <f>SQRT(1/2*(M54/J54+M56/J56))</f>
        <v>8.5092065154037611E-2</v>
      </c>
      <c r="Q69" s="57" t="s">
        <v>57</v>
      </c>
      <c r="R69">
        <f>SQRT(1/2*(U54/R54+U56/R56))</f>
        <v>1.1225185460600986</v>
      </c>
      <c r="Y69" s="57" t="s">
        <v>57</v>
      </c>
      <c r="Z69">
        <f>SQRT(1/2*(AC54/Z54+AC56/Z56))</f>
        <v>2.0157812261920003</v>
      </c>
    </row>
    <row r="70" spans="1:28" x14ac:dyDescent="0.25">
      <c r="A70" s="57" t="s">
        <v>58</v>
      </c>
      <c r="B70">
        <f>SQRT(1/2*(E55/B55+E56/B56))</f>
        <v>0.16447809240455369</v>
      </c>
      <c r="I70" s="57" t="s">
        <v>58</v>
      </c>
      <c r="J70">
        <f>SQRT(1/2*(M55/J55+M56/J56))</f>
        <v>4.2290477701842744E-2</v>
      </c>
      <c r="Q70" s="57" t="s">
        <v>58</v>
      </c>
      <c r="R70">
        <f>SQRT(1/2*(U55/R55+U56/R56))</f>
        <v>1.2084114812369251</v>
      </c>
      <c r="Y70" s="57" t="s">
        <v>58</v>
      </c>
      <c r="Z70">
        <f>SQRT(1/2*(AC55/Z55+AC56/Z56))</f>
        <v>0.74741653806934272</v>
      </c>
    </row>
    <row r="71" spans="1:28" x14ac:dyDescent="0.25">
      <c r="C71" s="76" t="s">
        <v>66</v>
      </c>
      <c r="D71" s="76" t="s">
        <v>65</v>
      </c>
      <c r="K71" s="76" t="s">
        <v>66</v>
      </c>
      <c r="L71" s="76" t="s">
        <v>65</v>
      </c>
      <c r="S71" s="76" t="s">
        <v>66</v>
      </c>
      <c r="T71" s="76" t="s">
        <v>65</v>
      </c>
      <c r="AA71" s="76" t="s">
        <v>66</v>
      </c>
      <c r="AB71" s="76" t="s">
        <v>65</v>
      </c>
    </row>
    <row r="72" spans="1:28" x14ac:dyDescent="0.25">
      <c r="A72" s="57" t="s">
        <v>53</v>
      </c>
      <c r="B72">
        <f>ABS(D54-D55)/B68</f>
        <v>12.64635064271433</v>
      </c>
      <c r="C72" s="77">
        <v>4.3390000000000004</v>
      </c>
      <c r="D72" s="78">
        <v>1E-4</v>
      </c>
      <c r="I72" s="57" t="s">
        <v>53</v>
      </c>
      <c r="J72">
        <f>ABS(L54-L55)/J68</f>
        <v>19.044533985758139</v>
      </c>
      <c r="K72" s="77">
        <v>4.6017000000000001</v>
      </c>
      <c r="L72" s="80">
        <v>0</v>
      </c>
      <c r="Q72" s="57" t="s">
        <v>53</v>
      </c>
      <c r="R72">
        <f>ABS(T54-T55)/R68</f>
        <v>19.756658915597921</v>
      </c>
      <c r="S72" s="77">
        <v>4.1647999999999996</v>
      </c>
      <c r="T72" s="80">
        <v>0</v>
      </c>
      <c r="Y72" s="57" t="s">
        <v>53</v>
      </c>
      <c r="Z72">
        <f>ABS(AB54-AB55)/Z68</f>
        <v>13.919951815211876</v>
      </c>
      <c r="AA72" s="77">
        <v>5.0403000000000002</v>
      </c>
      <c r="AB72" s="80">
        <v>1E-4</v>
      </c>
    </row>
    <row r="73" spans="1:28" x14ac:dyDescent="0.25">
      <c r="A73" s="57" t="s">
        <v>54</v>
      </c>
      <c r="B73">
        <f>ABS(D54-D56)/B69</f>
        <v>10.494520974370397</v>
      </c>
      <c r="C73" s="77">
        <v>4.1647999999999996</v>
      </c>
      <c r="D73" s="78">
        <v>2.9999999999999997E-4</v>
      </c>
      <c r="I73" s="57" t="s">
        <v>54</v>
      </c>
      <c r="J73">
        <f>ABS(L54-L56)/J69</f>
        <v>16.221481059051801</v>
      </c>
      <c r="K73" s="77">
        <v>4.6017000000000001</v>
      </c>
      <c r="L73" s="80">
        <v>0</v>
      </c>
      <c r="Q73" s="57" t="s">
        <v>54</v>
      </c>
      <c r="R73">
        <f>ABS(T54-T56)/R69</f>
        <v>20.310126450538903</v>
      </c>
      <c r="S73" s="77">
        <v>4.1647999999999996</v>
      </c>
      <c r="T73" s="80">
        <v>0</v>
      </c>
      <c r="Y73" s="57" t="s">
        <v>54</v>
      </c>
      <c r="Z73">
        <f>ABS(AB54-AB56)/Z69</f>
        <v>11.891040548562824</v>
      </c>
      <c r="AA73" s="77">
        <v>5.0403000000000002</v>
      </c>
      <c r="AB73" s="80">
        <v>1E-3</v>
      </c>
    </row>
    <row r="74" spans="1:28" x14ac:dyDescent="0.25">
      <c r="A74" s="57" t="s">
        <v>55</v>
      </c>
      <c r="B74">
        <f>ABS(D55-D56)/B70</f>
        <v>0.27927814738160317</v>
      </c>
      <c r="C74" s="77">
        <v>4.3390000000000004</v>
      </c>
      <c r="D74" s="79">
        <v>0.97929999999999995</v>
      </c>
      <c r="I74" s="57" t="s">
        <v>55</v>
      </c>
      <c r="J74">
        <f>ABS(L55-L56)/J70</f>
        <v>5.4247502804247469</v>
      </c>
      <c r="K74" s="77">
        <v>4.1647999999999996</v>
      </c>
      <c r="L74" s="81">
        <v>1.54E-2</v>
      </c>
      <c r="Q74" s="57" t="s">
        <v>55</v>
      </c>
      <c r="R74">
        <f>ABS(T55-T56)/R70</f>
        <v>1.7648718423750054</v>
      </c>
      <c r="S74" s="77">
        <v>4.1647999999999996</v>
      </c>
      <c r="T74" s="82">
        <v>0.46500000000000002</v>
      </c>
      <c r="Y74" s="57" t="s">
        <v>55</v>
      </c>
      <c r="Z74">
        <f>ABS(AB55-AB56)/Z70</f>
        <v>4.8025632057035663</v>
      </c>
      <c r="AA74" s="77">
        <v>4.1647999999999996</v>
      </c>
      <c r="AB74" s="81">
        <v>2.7300000000000001E-2</v>
      </c>
    </row>
    <row r="76" spans="1:28" x14ac:dyDescent="0.25">
      <c r="A76" s="57" t="s">
        <v>59</v>
      </c>
      <c r="B76">
        <f>(((E54/B54)+(E55/B55))^2)/(((E54/B54)^2/(B54-1))+((E55/B55)^2/(B55-1)))</f>
        <v>6.7735204517372321</v>
      </c>
      <c r="I76" s="57" t="s">
        <v>59</v>
      </c>
      <c r="J76">
        <f>(((M54/J54)+(M55/J55))^2)/(((M54/J54)^2/(J54-1))+((M55/J55)^2/(J55-1)))</f>
        <v>5.0556867254765239</v>
      </c>
      <c r="Q76" s="57" t="s">
        <v>59</v>
      </c>
      <c r="R76">
        <f>(((U54/R54)+(U55/R55))^2)/(((U54/R54)^2/(R54-1))+((U55/R55)^2/(R55-1)))</f>
        <v>7.7408178182681624</v>
      </c>
      <c r="Y76" s="57" t="s">
        <v>59</v>
      </c>
      <c r="Z76">
        <f>(((AC54/Z54)+(AC55/Z55))^2)/(((AC54/Z54)^2/(Z54-1))+((AC55/Z55)^2/(Z55-1)))</f>
        <v>4.4457929986782849</v>
      </c>
    </row>
    <row r="77" spans="1:28" x14ac:dyDescent="0.25">
      <c r="A77" s="57" t="s">
        <v>60</v>
      </c>
      <c r="B77">
        <f>(((E54/B54)+(E56/B56))^2)/(((E54/B54)^2/(B54-1))+((E56/B56)^2/(B56-1)))</f>
        <v>7.9692106234168767</v>
      </c>
      <c r="I77" s="57" t="s">
        <v>60</v>
      </c>
      <c r="J77">
        <f>(((M54/J54)+(M56/J56))^2)/(((M54/J54)^2/(J54-1))+((M56/J56)^2/(J56-1)))</f>
        <v>5.1707542518807665</v>
      </c>
      <c r="Q77" s="57" t="s">
        <v>60</v>
      </c>
      <c r="R77">
        <f>(((U54/R54)+(U56/R56))^2)/(((U54/R54)^2/(R54-1))+((U56/R56)^2/(R56-1)))</f>
        <v>7.3772211218489305</v>
      </c>
      <c r="Y77" s="57" t="s">
        <v>60</v>
      </c>
      <c r="Z77">
        <f>(((AC54/Z54)+(AC56/Z56))^2)/(((AC54/Z54)^2/(Z54-1))+((AC56/Z56)^2/(Z56-1)))</f>
        <v>4.749970427919755</v>
      </c>
    </row>
    <row r="78" spans="1:28" x14ac:dyDescent="0.25">
      <c r="A78" s="57" t="s">
        <v>61</v>
      </c>
      <c r="B78">
        <f>(((E55/B55)+(E56/B56))^2)/(((E55/B55)^2/(B55-1))+((E56/B56)^2/(B56-1)))</f>
        <v>6.526706140218935</v>
      </c>
      <c r="I78" s="57" t="s">
        <v>61</v>
      </c>
      <c r="J78">
        <f>(((M55/J55)+(M56/J56))^2)/(((M55/J55)^2/(J55-1))+((M56/J56)^2/(J56-1)))</f>
        <v>7.9769091219363411</v>
      </c>
      <c r="Q78" s="57" t="s">
        <v>61</v>
      </c>
      <c r="R78">
        <f>(((U55/R55)+(U56/R56))^2)/(((U55/R55)^2/(R55-1))+((U56/R56)^2/(R56-1)))</f>
        <v>7.8980624754036901</v>
      </c>
      <c r="Y78" s="57" t="s">
        <v>61</v>
      </c>
      <c r="Z78">
        <f>(((AC55/Z55)+(AC56/Z56))^2)/(((AC55/Z55)^2/(Z55-1))+((AC56/Z56)^2/(Z56-1)))</f>
        <v>7.5040435283836606</v>
      </c>
    </row>
    <row r="83" spans="1:1" x14ac:dyDescent="0.25">
      <c r="A83" t="s">
        <v>84</v>
      </c>
    </row>
    <row r="84" spans="1:1" x14ac:dyDescent="0.25">
      <c r="A84" t="s">
        <v>8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4"/>
  <sheetViews>
    <sheetView topLeftCell="D1" zoomScale="85" zoomScaleNormal="85" workbookViewId="0">
      <selection activeCell="K13" sqref="K13:K17"/>
    </sheetView>
  </sheetViews>
  <sheetFormatPr defaultRowHeight="15" x14ac:dyDescent="0.25"/>
  <cols>
    <col min="1" max="1" width="19.140625" bestFit="1" customWidth="1"/>
    <col min="9" max="9" width="19.140625" bestFit="1" customWidth="1"/>
    <col min="10" max="10" width="11.28515625" customWidth="1"/>
    <col min="11" max="11" width="9.85546875" customWidth="1"/>
    <col min="12" max="12" width="8.85546875" customWidth="1"/>
    <col min="15" max="15" width="9.140625" customWidth="1"/>
  </cols>
  <sheetData>
    <row r="1" spans="1:35" x14ac:dyDescent="0.25">
      <c r="A1" t="s">
        <v>37</v>
      </c>
      <c r="Q1" t="s">
        <v>45</v>
      </c>
      <c r="R1" s="21" t="s">
        <v>41</v>
      </c>
      <c r="S1" s="21"/>
      <c r="T1" s="21"/>
      <c r="U1" s="21"/>
      <c r="V1" s="9" t="s">
        <v>42</v>
      </c>
      <c r="W1" s="21"/>
      <c r="X1" s="21"/>
      <c r="Y1" s="21"/>
      <c r="Z1" t="s">
        <v>45</v>
      </c>
      <c r="AA1" s="21" t="s">
        <v>43</v>
      </c>
      <c r="AB1" s="21"/>
      <c r="AC1" s="21"/>
      <c r="AD1" s="21"/>
      <c r="AE1" s="9" t="s">
        <v>44</v>
      </c>
      <c r="AF1" s="21"/>
      <c r="AG1" s="21"/>
      <c r="AH1" s="21"/>
    </row>
    <row r="2" spans="1:35" x14ac:dyDescent="0.25">
      <c r="A2" s="21" t="s">
        <v>9</v>
      </c>
      <c r="B2" s="21" t="s">
        <v>3</v>
      </c>
      <c r="C2" s="22" t="s">
        <v>33</v>
      </c>
      <c r="D2" s="22" t="s">
        <v>34</v>
      </c>
      <c r="E2" t="s">
        <v>71</v>
      </c>
      <c r="F2" s="22" t="s">
        <v>35</v>
      </c>
      <c r="G2" s="22" t="s">
        <v>36</v>
      </c>
      <c r="H2" s="69" t="s">
        <v>72</v>
      </c>
      <c r="J2" t="s">
        <v>73</v>
      </c>
      <c r="K2" t="s">
        <v>74</v>
      </c>
      <c r="Q2" s="39" t="s">
        <v>2</v>
      </c>
      <c r="R2" s="39" t="s">
        <v>39</v>
      </c>
      <c r="S2" s="38" t="s">
        <v>38</v>
      </c>
      <c r="T2" s="67" t="s">
        <v>68</v>
      </c>
      <c r="U2" s="39" t="s">
        <v>40</v>
      </c>
      <c r="V2" s="40" t="s">
        <v>39</v>
      </c>
      <c r="W2" s="39" t="s">
        <v>38</v>
      </c>
      <c r="X2" s="39" t="s">
        <v>68</v>
      </c>
      <c r="Y2" s="39" t="s">
        <v>40</v>
      </c>
      <c r="Z2" s="39" t="s">
        <v>2</v>
      </c>
      <c r="AA2" s="39" t="s">
        <v>39</v>
      </c>
      <c r="AB2" s="39" t="s">
        <v>38</v>
      </c>
      <c r="AC2" s="67" t="s">
        <v>68</v>
      </c>
      <c r="AD2" s="39" t="s">
        <v>40</v>
      </c>
      <c r="AE2" s="40" t="s">
        <v>39</v>
      </c>
      <c r="AF2" s="39" t="s">
        <v>38</v>
      </c>
      <c r="AG2" s="39" t="s">
        <v>68</v>
      </c>
      <c r="AH2" s="39" t="s">
        <v>40</v>
      </c>
    </row>
    <row r="3" spans="1:35" x14ac:dyDescent="0.25">
      <c r="A3" s="86" t="s">
        <v>0</v>
      </c>
      <c r="B3" s="3">
        <v>1</v>
      </c>
      <c r="C3" s="12">
        <v>1432</v>
      </c>
      <c r="D3" s="8">
        <v>72.8</v>
      </c>
      <c r="E3" s="68">
        <f>100*D3/C3</f>
        <v>5.0837988826815641</v>
      </c>
      <c r="F3" s="12">
        <v>527</v>
      </c>
      <c r="G3" s="8">
        <v>44.2</v>
      </c>
      <c r="H3" s="68">
        <f>100*G3/F3</f>
        <v>8.387096774193548</v>
      </c>
      <c r="J3" s="2">
        <f>100*F3/C3</f>
        <v>36.80167597765363</v>
      </c>
      <c r="K3" s="2">
        <f>100*G3/D3</f>
        <v>60.714285714285715</v>
      </c>
      <c r="Q3" t="s">
        <v>0</v>
      </c>
      <c r="R3" s="1">
        <f>AVERAGE(C3:C7)</f>
        <v>1427.2</v>
      </c>
      <c r="S3" s="19">
        <f>STDEV(C3:C7)/SQRT(COUNT(C3:C7))</f>
        <v>16.347476869535551</v>
      </c>
      <c r="T3">
        <f>_xlfn.STDEV.S(C3:C7)</f>
        <v>36.554069540886957</v>
      </c>
      <c r="V3" s="2">
        <f>AVERAGE(D3:D7)</f>
        <v>70.820000000000007</v>
      </c>
      <c r="W3" s="30">
        <f>STDEV(D3:D7)/SQRT(COUNT(D3:D7))</f>
        <v>1.9948433522459856</v>
      </c>
      <c r="X3">
        <f>_xlfn.STDEV.S(D3:D7)</f>
        <v>4.4606053400855821</v>
      </c>
      <c r="Z3" t="s">
        <v>0</v>
      </c>
      <c r="AA3" s="1">
        <f>AVERAGE(F3:F7)</f>
        <v>504.6</v>
      </c>
      <c r="AB3" s="19">
        <f>STDEV(F3:F7)/SQRT(COUNT(F3:F7))</f>
        <v>7.0894287499064399</v>
      </c>
      <c r="AC3">
        <f>_xlfn.STDEV.S(F3:F7)</f>
        <v>15.852444606432156</v>
      </c>
      <c r="AE3" s="2">
        <f>AVERAGE(G3:G7)</f>
        <v>44.42</v>
      </c>
      <c r="AF3" s="30">
        <f>STDEV(G3:G7)/SQRT(COUNT(G3:G7))</f>
        <v>1.420704050814243</v>
      </c>
      <c r="AG3">
        <f>_xlfn.STDEV.S(G3:G7)</f>
        <v>3.1767908335299628</v>
      </c>
    </row>
    <row r="4" spans="1:35" x14ac:dyDescent="0.25">
      <c r="A4" s="87"/>
      <c r="B4" s="3">
        <v>2</v>
      </c>
      <c r="C4" s="6">
        <v>1487</v>
      </c>
      <c r="D4" s="5">
        <v>77.5</v>
      </c>
      <c r="E4" s="68">
        <f t="shared" ref="E4:E17" si="0">100*D4/C4</f>
        <v>5.2118359112306658</v>
      </c>
      <c r="F4" s="6">
        <v>501</v>
      </c>
      <c r="G4" s="5">
        <v>47.9</v>
      </c>
      <c r="H4" s="68">
        <f t="shared" ref="H4:H17" si="1">100*G4/F4</f>
        <v>9.560878243512974</v>
      </c>
      <c r="J4" s="2">
        <f t="shared" ref="J4:J17" si="2">100*F4/C4</f>
        <v>33.691997310020177</v>
      </c>
      <c r="K4" s="2">
        <f t="shared" ref="K4:K17" si="3">100*G4/D4</f>
        <v>61.806451612903224</v>
      </c>
      <c r="Q4" t="s">
        <v>6</v>
      </c>
      <c r="R4" s="1">
        <f>AVERAGE(C8:C12)</f>
        <v>1519</v>
      </c>
      <c r="S4" s="7">
        <f>STDEV(C8:C12)/SQRT(COUNT(C8:C12))</f>
        <v>16.873055443517039</v>
      </c>
      <c r="T4">
        <f>_xlfn.STDEV.S(C8:C12)</f>
        <v>37.729298959826963</v>
      </c>
      <c r="U4" s="63">
        <f>_xlfn.T.TEST(C3:C7,C8:C12,2,1)</f>
        <v>2.4198968447189252E-2</v>
      </c>
      <c r="V4" s="2">
        <f>AVERAGE(D8:D12)</f>
        <v>121.22</v>
      </c>
      <c r="W4" s="4">
        <f>STDEV(D8:D12)/SQRT(COUNT(D8:D12))</f>
        <v>3.1643956769026218</v>
      </c>
      <c r="X4">
        <f>_xlfn.STDEV.S(D8:D12)</f>
        <v>7.0758038412607238</v>
      </c>
      <c r="Y4" s="60">
        <f>_xlfn.T.TEST(D3:D7,D8:D12,2,1)</f>
        <v>3.9699855561264196E-4</v>
      </c>
      <c r="Z4" t="s">
        <v>6</v>
      </c>
      <c r="AA4" s="1">
        <f>AVERAGE(F8:F12)</f>
        <v>1042.8</v>
      </c>
      <c r="AB4" s="7">
        <f>STDEV(F8:F12)/SQRT(COUNT(F8:F12))</f>
        <v>7.2346388990743673</v>
      </c>
      <c r="AC4">
        <f>_xlfn.STDEV.S(F8:F12)</f>
        <v>16.177144370994526</v>
      </c>
      <c r="AD4" s="60">
        <f>_xlfn.T.TEST(F3:F7,F8:F12,2,1)</f>
        <v>4.9208701024948947E-8</v>
      </c>
      <c r="AE4" s="2">
        <f>AVERAGE(G8:G12)</f>
        <v>63.54</v>
      </c>
      <c r="AF4" s="4">
        <f>STDEV(G8:G12)/SQRT(COUNT(G8:G12))</f>
        <v>1.0500476179678717</v>
      </c>
      <c r="AG4">
        <f>_xlfn.STDEV.S(G8:G12)</f>
        <v>2.3479778533878908</v>
      </c>
      <c r="AH4" s="60">
        <f>_xlfn.T.TEST(G3:G7,G8:G12,2,1)</f>
        <v>3.4371229156613292E-4</v>
      </c>
    </row>
    <row r="5" spans="1:35" x14ac:dyDescent="0.25">
      <c r="A5" s="87"/>
      <c r="B5" s="3">
        <v>3</v>
      </c>
      <c r="C5" s="6">
        <v>1399</v>
      </c>
      <c r="D5" s="5">
        <v>69.900000000000006</v>
      </c>
      <c r="E5" s="68">
        <f t="shared" si="0"/>
        <v>4.996426018584704</v>
      </c>
      <c r="F5" s="6">
        <v>496</v>
      </c>
      <c r="G5" s="5">
        <v>43</v>
      </c>
      <c r="H5" s="68">
        <f t="shared" si="1"/>
        <v>8.6693548387096779</v>
      </c>
      <c r="J5" s="2">
        <f t="shared" si="2"/>
        <v>35.453895639742676</v>
      </c>
      <c r="K5" s="2">
        <f t="shared" si="3"/>
        <v>61.516452074391985</v>
      </c>
      <c r="Q5" s="21" t="s">
        <v>7</v>
      </c>
      <c r="R5" s="20">
        <f>AVERAGE(C13:C17)</f>
        <v>1498.2</v>
      </c>
      <c r="S5" s="41">
        <f>STDEV(C13:C17)/SQRT(COUNT(C13:C17))</f>
        <v>30.674745312716126</v>
      </c>
      <c r="T5" s="21">
        <f>_xlfn.STDEV.S(C13:C17)</f>
        <v>68.590815711726307</v>
      </c>
      <c r="U5" s="74">
        <f>_xlfn.T.TEST(C3:C7,C13:C17,2,1)</f>
        <v>0.10524376957257896</v>
      </c>
      <c r="V5" s="10">
        <f>AVERAGE(D13:D17)</f>
        <v>92.240000000000009</v>
      </c>
      <c r="W5" s="11">
        <f>STDEV(D13:D17)/SQRT(COUNT(D13:D17))</f>
        <v>1.3596323032349582</v>
      </c>
      <c r="X5" s="21">
        <f>_xlfn.STDEV.S(D13:D17)</f>
        <v>3.040230254437974</v>
      </c>
      <c r="Y5" s="71">
        <f>_xlfn.T.TEST(D3:D7,D13:D17,2,1)</f>
        <v>5.2609730023463642E-4</v>
      </c>
      <c r="Z5" s="21" t="s">
        <v>7</v>
      </c>
      <c r="AA5" s="20">
        <f>AVERAGE(F13:F17)</f>
        <v>943.6</v>
      </c>
      <c r="AB5" s="41">
        <f>STDEV(F13:F17)/SQRT(COUNT(F13:F17))</f>
        <v>10.395191195932858</v>
      </c>
      <c r="AC5" s="21">
        <f>_xlfn.STDEV.S(F13:F17)</f>
        <v>23.244354153213205</v>
      </c>
      <c r="AD5" s="71">
        <f>_xlfn.T.TEST(F3:F7,F13:F17,2,1)</f>
        <v>4.0871645986809689E-6</v>
      </c>
      <c r="AE5" s="10">
        <f>AVERAGE(G13:G17)</f>
        <v>39.400000000000006</v>
      </c>
      <c r="AF5" s="11">
        <f>STDEV(G13:G17)/SQRT(COUNT(G13:G17))</f>
        <v>0.70569115057509446</v>
      </c>
      <c r="AG5" s="21">
        <f>_xlfn.STDEV.S(G13:G17)</f>
        <v>1.5779733838059511</v>
      </c>
      <c r="AH5" s="72">
        <f>_xlfn.T.TEST(G3:G7,G13:G17,2,1)</f>
        <v>1.0836575760718571E-2</v>
      </c>
    </row>
    <row r="6" spans="1:35" x14ac:dyDescent="0.25">
      <c r="A6" s="87"/>
      <c r="B6" s="28">
        <v>4</v>
      </c>
      <c r="C6" s="6">
        <v>1397</v>
      </c>
      <c r="D6" s="3">
        <v>66.599999999999994</v>
      </c>
      <c r="E6" s="68">
        <f t="shared" si="0"/>
        <v>4.7673586256263416</v>
      </c>
      <c r="F6" s="3">
        <v>513</v>
      </c>
      <c r="G6" s="5">
        <v>40</v>
      </c>
      <c r="H6" s="68">
        <f t="shared" si="1"/>
        <v>7.7972709551656916</v>
      </c>
      <c r="J6" s="2">
        <f t="shared" si="2"/>
        <v>36.721546170365066</v>
      </c>
      <c r="K6" s="2">
        <f t="shared" si="3"/>
        <v>60.060060060060067</v>
      </c>
    </row>
    <row r="7" spans="1:35" x14ac:dyDescent="0.25">
      <c r="A7" s="88"/>
      <c r="B7" s="21">
        <v>5</v>
      </c>
      <c r="C7" s="20">
        <v>1421</v>
      </c>
      <c r="D7" s="21">
        <v>67.3</v>
      </c>
      <c r="E7" s="68">
        <f t="shared" si="0"/>
        <v>4.7361013370865583</v>
      </c>
      <c r="F7" s="21">
        <v>486</v>
      </c>
      <c r="G7" s="10">
        <v>47</v>
      </c>
      <c r="H7" s="68">
        <f t="shared" si="1"/>
        <v>9.6707818930041149</v>
      </c>
      <c r="J7" s="2">
        <f t="shared" si="2"/>
        <v>34.201266713581987</v>
      </c>
      <c r="K7" s="2">
        <f t="shared" si="3"/>
        <v>69.836552748885595</v>
      </c>
      <c r="Q7" s="21" t="s">
        <v>20</v>
      </c>
      <c r="R7" s="21"/>
      <c r="S7" s="21"/>
      <c r="T7" s="21"/>
      <c r="U7" s="42">
        <f>F39</f>
        <v>3.1871996765156237E-2</v>
      </c>
      <c r="V7" s="21"/>
      <c r="W7" s="21"/>
      <c r="X7" s="21"/>
      <c r="Y7" s="21">
        <f>N39</f>
        <v>1.1033698512570824E-8</v>
      </c>
      <c r="Z7" s="21" t="s">
        <v>20</v>
      </c>
      <c r="AA7" s="21"/>
      <c r="AB7" s="21"/>
      <c r="AC7" s="21"/>
      <c r="AD7" s="21">
        <f>V39</f>
        <v>1.77939128149466E-14</v>
      </c>
      <c r="AE7" s="21"/>
      <c r="AF7" s="21"/>
      <c r="AG7" s="21"/>
      <c r="AH7" s="21">
        <f>AD39</f>
        <v>6.065140206887852E-9</v>
      </c>
    </row>
    <row r="8" spans="1:35" x14ac:dyDescent="0.25">
      <c r="A8" s="86" t="s">
        <v>6</v>
      </c>
      <c r="B8" s="3">
        <v>1</v>
      </c>
      <c r="C8" s="6">
        <v>1567</v>
      </c>
      <c r="D8" s="5">
        <v>119</v>
      </c>
      <c r="E8" s="68">
        <f t="shared" si="0"/>
        <v>7.594128908742821</v>
      </c>
      <c r="F8" s="6">
        <v>1066</v>
      </c>
      <c r="G8" s="5">
        <v>60.5</v>
      </c>
      <c r="H8" s="68">
        <f t="shared" si="1"/>
        <v>5.6754221388367734</v>
      </c>
      <c r="J8" s="2">
        <f t="shared" si="2"/>
        <v>68.028079132099549</v>
      </c>
      <c r="K8" s="2">
        <f t="shared" si="3"/>
        <v>50.840336134453779</v>
      </c>
    </row>
    <row r="9" spans="1:35" x14ac:dyDescent="0.25">
      <c r="A9" s="87"/>
      <c r="B9" s="28">
        <v>2</v>
      </c>
      <c r="C9" s="6">
        <v>1479</v>
      </c>
      <c r="D9" s="5">
        <v>117</v>
      </c>
      <c r="E9" s="68">
        <f t="shared" si="0"/>
        <v>7.9107505070993911</v>
      </c>
      <c r="F9" s="6">
        <v>1042</v>
      </c>
      <c r="G9" s="5">
        <v>65.400000000000006</v>
      </c>
      <c r="H9" s="68">
        <f t="shared" si="1"/>
        <v>6.2763915547024958</v>
      </c>
      <c r="J9" s="2">
        <f t="shared" si="2"/>
        <v>70.453008789722787</v>
      </c>
      <c r="K9" s="2">
        <f t="shared" si="3"/>
        <v>55.897435897435905</v>
      </c>
      <c r="M9" t="s">
        <v>45</v>
      </c>
      <c r="N9" s="21" t="s">
        <v>71</v>
      </c>
      <c r="O9" s="21"/>
      <c r="P9" s="21"/>
      <c r="Q9" s="21"/>
      <c r="S9" t="s">
        <v>45</v>
      </c>
      <c r="T9" s="21" t="s">
        <v>72</v>
      </c>
      <c r="U9" s="21"/>
      <c r="V9" s="21"/>
      <c r="W9" s="21"/>
      <c r="Y9" t="s">
        <v>45</v>
      </c>
      <c r="Z9" s="21" t="s">
        <v>73</v>
      </c>
      <c r="AA9" s="21"/>
      <c r="AB9" s="21"/>
      <c r="AC9" s="21"/>
      <c r="AE9" t="s">
        <v>45</v>
      </c>
      <c r="AF9" s="21" t="s">
        <v>74</v>
      </c>
      <c r="AG9" s="21"/>
      <c r="AH9" s="21"/>
      <c r="AI9" s="21"/>
    </row>
    <row r="10" spans="1:35" x14ac:dyDescent="0.25">
      <c r="A10" s="87"/>
      <c r="B10" s="28">
        <v>3</v>
      </c>
      <c r="C10" s="6">
        <v>1512</v>
      </c>
      <c r="D10" s="5">
        <v>114.9</v>
      </c>
      <c r="E10" s="68">
        <f t="shared" si="0"/>
        <v>7.5992063492063489</v>
      </c>
      <c r="F10" s="6">
        <v>1049</v>
      </c>
      <c r="G10" s="5">
        <v>61.6</v>
      </c>
      <c r="H10" s="68">
        <f t="shared" si="1"/>
        <v>5.8722592945662537</v>
      </c>
      <c r="J10" s="2">
        <f t="shared" si="2"/>
        <v>69.378306878306873</v>
      </c>
      <c r="K10" s="2">
        <f t="shared" si="3"/>
        <v>53.611836379460399</v>
      </c>
      <c r="M10" s="39" t="s">
        <v>2</v>
      </c>
      <c r="N10" s="39" t="s">
        <v>39</v>
      </c>
      <c r="O10" s="38" t="s">
        <v>38</v>
      </c>
      <c r="P10" s="21" t="s">
        <v>68</v>
      </c>
      <c r="Q10" s="39" t="s">
        <v>40</v>
      </c>
      <c r="S10" s="39" t="s">
        <v>2</v>
      </c>
      <c r="T10" s="39" t="s">
        <v>39</v>
      </c>
      <c r="U10" s="38" t="s">
        <v>38</v>
      </c>
      <c r="V10" s="21" t="s">
        <v>68</v>
      </c>
      <c r="W10" s="39" t="s">
        <v>40</v>
      </c>
      <c r="Y10" s="39" t="s">
        <v>2</v>
      </c>
      <c r="Z10" s="39" t="s">
        <v>39</v>
      </c>
      <c r="AA10" s="38" t="s">
        <v>38</v>
      </c>
      <c r="AB10" s="21" t="s">
        <v>68</v>
      </c>
      <c r="AC10" s="39" t="s">
        <v>40</v>
      </c>
      <c r="AE10" s="39" t="s">
        <v>2</v>
      </c>
      <c r="AF10" s="39" t="s">
        <v>39</v>
      </c>
      <c r="AG10" s="38" t="s">
        <v>38</v>
      </c>
      <c r="AH10" s="21" t="s">
        <v>68</v>
      </c>
      <c r="AI10" s="39" t="s">
        <v>40</v>
      </c>
    </row>
    <row r="11" spans="1:35" x14ac:dyDescent="0.25">
      <c r="A11" s="87"/>
      <c r="B11" s="3">
        <v>4</v>
      </c>
      <c r="C11" s="6">
        <v>1489</v>
      </c>
      <c r="D11" s="5">
        <v>122.3</v>
      </c>
      <c r="E11" s="68">
        <f t="shared" si="0"/>
        <v>8.2135661517797178</v>
      </c>
      <c r="F11" s="6">
        <v>1034</v>
      </c>
      <c r="G11" s="5">
        <v>65.7</v>
      </c>
      <c r="H11" s="68">
        <f t="shared" si="1"/>
        <v>6.3539651837524174</v>
      </c>
      <c r="J11" s="2">
        <f t="shared" si="2"/>
        <v>69.442578912021489</v>
      </c>
      <c r="K11" s="2">
        <f t="shared" si="3"/>
        <v>53.720359771054781</v>
      </c>
      <c r="M11" t="s">
        <v>0</v>
      </c>
      <c r="N11" s="68">
        <f>AVERAGE(E3:E7)</f>
        <v>4.9591041550419677</v>
      </c>
      <c r="O11" s="70">
        <f>STDEV(E3:E7)/SQRT(COUNT(E3:E7))</f>
        <v>9.1463556144666558E-2</v>
      </c>
      <c r="P11" s="68">
        <f>_xlfn.STDEV.S(E3:E7)</f>
        <v>0.20451872900334303</v>
      </c>
      <c r="S11" t="s">
        <v>0</v>
      </c>
      <c r="T11" s="68">
        <f>AVERAGE(H3:H7)</f>
        <v>8.8170765409172027</v>
      </c>
      <c r="U11" s="70">
        <f>STDEV(H3:H7)/SQRT(COUNT(H3:H7))</f>
        <v>0.3555813222591287</v>
      </c>
      <c r="V11" s="68">
        <f>_xlfn.STDEV.S(H3:H7)</f>
        <v>0.79510400810067083</v>
      </c>
      <c r="Y11" t="s">
        <v>0</v>
      </c>
      <c r="Z11" s="68">
        <f>AVERAGE(J3:J7)</f>
        <v>35.374076362272703</v>
      </c>
      <c r="AA11" s="70">
        <f>STDEV(J3:J7)/SQRT(COUNT(J3:J7))</f>
        <v>0.63501807347117556</v>
      </c>
      <c r="AB11" s="68">
        <f>_xlfn.STDEV.S(J3:J7)</f>
        <v>1.4199435792225044</v>
      </c>
      <c r="AE11" t="s">
        <v>0</v>
      </c>
      <c r="AF11" s="68">
        <f>AVERAGE(K3:K7)</f>
        <v>62.786760442105312</v>
      </c>
      <c r="AG11" s="70">
        <f>STDEV(K3:K7)/SQRT(COUNT(K3:K7))</f>
        <v>1.788914570197933</v>
      </c>
      <c r="AH11" s="68">
        <f>_xlfn.STDEV.S(K3:K7)</f>
        <v>4.0001345849023977</v>
      </c>
    </row>
    <row r="12" spans="1:35" x14ac:dyDescent="0.25">
      <c r="A12" s="88"/>
      <c r="B12" s="21">
        <v>5</v>
      </c>
      <c r="C12" s="6">
        <v>1548</v>
      </c>
      <c r="D12" s="5">
        <v>132.9</v>
      </c>
      <c r="E12" s="68">
        <f t="shared" si="0"/>
        <v>8.5852713178294575</v>
      </c>
      <c r="F12" s="6">
        <v>1023</v>
      </c>
      <c r="G12" s="5">
        <v>64.5</v>
      </c>
      <c r="H12" s="68">
        <f t="shared" si="1"/>
        <v>6.3049853372434015</v>
      </c>
      <c r="J12" s="2">
        <f t="shared" si="2"/>
        <v>66.085271317829452</v>
      </c>
      <c r="K12" s="2">
        <f t="shared" si="3"/>
        <v>48.532731376975164</v>
      </c>
      <c r="M12" t="s">
        <v>6</v>
      </c>
      <c r="N12" s="68">
        <f>AVERAGE(E8:E12)</f>
        <v>7.9805846469315469</v>
      </c>
      <c r="O12" s="70">
        <f>STDEV(E8:E12)/SQRT(COUNT(E8:E12))</f>
        <v>0.18968402702966006</v>
      </c>
      <c r="P12" s="68">
        <f>_xlfn.STDEV.S(E8:E12)</f>
        <v>0.42414637868422744</v>
      </c>
      <c r="Q12" s="60">
        <f>_xlfn.T.TEST(E3:E7,E8:E12,2,1)</f>
        <v>3.3827371347700653E-4</v>
      </c>
      <c r="S12" t="s">
        <v>6</v>
      </c>
      <c r="T12" s="68">
        <f>AVERAGE(H8:H12)</f>
        <v>6.0966047018202678</v>
      </c>
      <c r="U12" s="70">
        <f>STDEV(H8:H12)/SQRT(COUNT(H8:H12))</f>
        <v>0.13596062526818339</v>
      </c>
      <c r="V12" s="68">
        <f>_xlfn.STDEV.S(H8:H12)</f>
        <v>0.30401720036303365</v>
      </c>
      <c r="W12" s="60">
        <f>_xlfn.T.TEST(H3:H7,H8:H12,2,1)</f>
        <v>1.3886602262118653E-3</v>
      </c>
      <c r="Y12" t="s">
        <v>6</v>
      </c>
      <c r="Z12" s="68">
        <f>AVERAGE(J8:J12)</f>
        <v>68.677449005996024</v>
      </c>
      <c r="AA12" s="70">
        <f>STDEV(J8:J12)/SQRT(COUNT(J8:J12))</f>
        <v>0.75399948527884852</v>
      </c>
      <c r="AB12" s="68">
        <f>_xlfn.STDEV.S(J8:J12)</f>
        <v>1.6859941040833575</v>
      </c>
      <c r="AC12" s="60">
        <f>_xlfn.T.TEST(J3:J7,J8:J12,2,1)</f>
        <v>4.380829277319172E-6</v>
      </c>
      <c r="AE12" t="s">
        <v>6</v>
      </c>
      <c r="AF12" s="68">
        <f>AVERAGE(K8:K12)</f>
        <v>52.520539911875993</v>
      </c>
      <c r="AG12" s="70">
        <f>STDEV(K8:K12)/SQRT(COUNT(K8:K12))</f>
        <v>1.2798363922123881</v>
      </c>
      <c r="AH12" s="68">
        <f>_xlfn.STDEV.S(K8:K12)</f>
        <v>2.8618011730649826</v>
      </c>
      <c r="AI12" s="63">
        <f>_xlfn.T.TEST(K3:K7,K8:K12,2,1)</f>
        <v>2.2604780318475671E-2</v>
      </c>
    </row>
    <row r="13" spans="1:35" x14ac:dyDescent="0.25">
      <c r="A13" s="86" t="s">
        <v>7</v>
      </c>
      <c r="B13" s="3">
        <v>1</v>
      </c>
      <c r="C13" s="12">
        <v>1583</v>
      </c>
      <c r="D13" s="8">
        <v>96.5</v>
      </c>
      <c r="E13" s="68">
        <f t="shared" si="0"/>
        <v>6.096020214782059</v>
      </c>
      <c r="F13" s="12">
        <v>964</v>
      </c>
      <c r="G13" s="8">
        <v>37.799999999999997</v>
      </c>
      <c r="H13" s="68">
        <f t="shared" si="1"/>
        <v>3.9211618257261405</v>
      </c>
      <c r="J13" s="2">
        <f t="shared" si="2"/>
        <v>60.897030953885029</v>
      </c>
      <c r="K13" s="2">
        <f t="shared" si="3"/>
        <v>39.170984455958546</v>
      </c>
      <c r="M13" s="21" t="s">
        <v>7</v>
      </c>
      <c r="N13" s="68">
        <f>AVERAGE(E13:E17)</f>
        <v>6.1662440932571787</v>
      </c>
      <c r="O13" s="70">
        <f>STDEV(E13:E17)/SQRT(COUNT(E13:E17))</f>
        <v>0.1492011304008426</v>
      </c>
      <c r="P13" s="68">
        <f>_xlfn.STDEV.S(E13:E17)</f>
        <v>0.33362386989609449</v>
      </c>
      <c r="Q13" s="71">
        <f>_xlfn.T.TEST(E3:E7,E13:E17,2,1)</f>
        <v>4.2809315413519216E-3</v>
      </c>
      <c r="S13" s="21" t="s">
        <v>7</v>
      </c>
      <c r="T13" s="68">
        <f>AVERAGE(H13:H17)</f>
        <v>4.1790480434003596</v>
      </c>
      <c r="U13" s="70">
        <f>STDEV(H13:H17)/SQRT(COUNT(H13:H17))</f>
        <v>0.10465112124534809</v>
      </c>
      <c r="V13" s="68">
        <f>_xlfn.STDEV.S(H13:H17)</f>
        <v>0.2340070210261708</v>
      </c>
      <c r="W13" s="71">
        <f>_xlfn.T.TEST(H3:H7,H13:H17,2,1)</f>
        <v>1.2525341966572806E-4</v>
      </c>
      <c r="Y13" s="21" t="s">
        <v>7</v>
      </c>
      <c r="Z13" s="68">
        <f>AVERAGE(J13:J17)</f>
        <v>63.093082977079021</v>
      </c>
      <c r="AA13" s="70">
        <f>STDEV(J13:J17)/SQRT(COUNT(J13:J17))</f>
        <v>1.546398249422887</v>
      </c>
      <c r="AB13" s="68">
        <f>_xlfn.STDEV.S(J13:J17)</f>
        <v>3.4578516059962503</v>
      </c>
      <c r="AC13" s="71">
        <f>_xlfn.T.TEST(J3:J7,J13:J17,2,1)</f>
        <v>1.2607568236667883E-4</v>
      </c>
      <c r="AE13" s="21" t="s">
        <v>7</v>
      </c>
      <c r="AF13" s="68">
        <f>AVERAGE(K13:K17)</f>
        <v>42.755066174890878</v>
      </c>
      <c r="AG13" s="70">
        <f>STDEV(K13:K17)/SQRT(COUNT(K13:K17))</f>
        <v>1.0133340458219302</v>
      </c>
      <c r="AH13" s="68">
        <f>_xlfn.STDEV.S(K13:K17)</f>
        <v>2.2658838103727228</v>
      </c>
      <c r="AI13" s="71">
        <f>_xlfn.T.TEST(K3:K7,K13:K17,2,1)</f>
        <v>4.2182381908208757E-4</v>
      </c>
    </row>
    <row r="14" spans="1:35" x14ac:dyDescent="0.25">
      <c r="A14" s="87"/>
      <c r="B14" s="28">
        <v>2</v>
      </c>
      <c r="C14" s="6">
        <v>1498</v>
      </c>
      <c r="D14" s="5">
        <v>91.6</v>
      </c>
      <c r="E14" s="68">
        <f t="shared" si="0"/>
        <v>6.1148197596795724</v>
      </c>
      <c r="F14" s="6">
        <v>912</v>
      </c>
      <c r="G14" s="5">
        <v>41.1</v>
      </c>
      <c r="H14" s="68">
        <f t="shared" si="1"/>
        <v>4.5065789473684212</v>
      </c>
      <c r="J14" s="2">
        <f t="shared" si="2"/>
        <v>60.881174899866487</v>
      </c>
      <c r="K14" s="2">
        <f t="shared" si="3"/>
        <v>44.868995633187772</v>
      </c>
    </row>
    <row r="15" spans="1:35" x14ac:dyDescent="0.25">
      <c r="A15" s="87"/>
      <c r="B15" s="28">
        <v>3</v>
      </c>
      <c r="C15" s="6">
        <v>1525</v>
      </c>
      <c r="D15" s="5">
        <v>90.2</v>
      </c>
      <c r="E15" s="68">
        <f t="shared" si="0"/>
        <v>5.9147540983606559</v>
      </c>
      <c r="F15" s="6">
        <v>951</v>
      </c>
      <c r="G15" s="5">
        <v>37.9</v>
      </c>
      <c r="H15" s="68">
        <f t="shared" si="1"/>
        <v>3.9852786540483702</v>
      </c>
      <c r="J15" s="2">
        <f t="shared" si="2"/>
        <v>62.360655737704917</v>
      </c>
      <c r="K15" s="2">
        <f t="shared" si="3"/>
        <v>42.017738359201772</v>
      </c>
      <c r="M15" t="s">
        <v>76</v>
      </c>
      <c r="S15" t="s">
        <v>75</v>
      </c>
      <c r="Y15" t="s">
        <v>77</v>
      </c>
      <c r="AE15" t="s">
        <v>78</v>
      </c>
    </row>
    <row r="16" spans="1:35" x14ac:dyDescent="0.25">
      <c r="A16" s="87"/>
      <c r="B16" s="3">
        <v>4</v>
      </c>
      <c r="C16" s="6">
        <v>1491</v>
      </c>
      <c r="D16" s="5">
        <v>88.9</v>
      </c>
      <c r="E16" s="68">
        <f t="shared" si="0"/>
        <v>5.962441314553991</v>
      </c>
      <c r="F16" s="6">
        <v>927</v>
      </c>
      <c r="G16" s="5">
        <v>39.299999999999997</v>
      </c>
      <c r="H16" s="68">
        <f t="shared" si="1"/>
        <v>4.2394822006472488</v>
      </c>
      <c r="J16" s="2">
        <f t="shared" si="2"/>
        <v>62.17303822937626</v>
      </c>
      <c r="K16" s="2">
        <f t="shared" si="3"/>
        <v>44.206974128233966</v>
      </c>
    </row>
    <row r="17" spans="1:29" x14ac:dyDescent="0.25">
      <c r="A17" s="88"/>
      <c r="B17" s="21">
        <v>5</v>
      </c>
      <c r="C17" s="20">
        <v>1394</v>
      </c>
      <c r="D17" s="10">
        <v>94</v>
      </c>
      <c r="E17" s="68">
        <f t="shared" si="0"/>
        <v>6.7431850789096126</v>
      </c>
      <c r="F17" s="20">
        <v>964</v>
      </c>
      <c r="G17" s="10">
        <v>40.9</v>
      </c>
      <c r="H17" s="68">
        <f t="shared" si="1"/>
        <v>4.2427385892116183</v>
      </c>
      <c r="J17" s="2">
        <f t="shared" si="2"/>
        <v>69.153515064562413</v>
      </c>
      <c r="K17" s="2">
        <f t="shared" si="3"/>
        <v>43.51063829787234</v>
      </c>
    </row>
    <row r="19" spans="1:29" x14ac:dyDescent="0.25">
      <c r="A19" t="s">
        <v>46</v>
      </c>
    </row>
    <row r="20" spans="1:29" x14ac:dyDescent="0.25">
      <c r="B20" s="22" t="s">
        <v>33</v>
      </c>
      <c r="J20" s="22" t="s">
        <v>34</v>
      </c>
      <c r="R20" s="22" t="s">
        <v>35</v>
      </c>
      <c r="Z20" s="22" t="s">
        <v>36</v>
      </c>
    </row>
    <row r="21" spans="1:29" x14ac:dyDescent="0.25">
      <c r="B21" s="21" t="s">
        <v>0</v>
      </c>
      <c r="C21" s="21" t="s">
        <v>6</v>
      </c>
      <c r="D21" s="21" t="s">
        <v>7</v>
      </c>
      <c r="J21" s="21" t="s">
        <v>0</v>
      </c>
      <c r="K21" s="21" t="s">
        <v>6</v>
      </c>
      <c r="L21" s="21" t="s">
        <v>7</v>
      </c>
      <c r="R21" s="21" t="s">
        <v>0</v>
      </c>
      <c r="S21" s="21" t="s">
        <v>6</v>
      </c>
      <c r="T21" s="21" t="s">
        <v>7</v>
      </c>
      <c r="Z21" s="21" t="s">
        <v>0</v>
      </c>
      <c r="AA21" s="21" t="s">
        <v>6</v>
      </c>
      <c r="AB21" s="21" t="s">
        <v>7</v>
      </c>
    </row>
    <row r="22" spans="1:29" x14ac:dyDescent="0.25">
      <c r="B22" s="12">
        <v>1432</v>
      </c>
      <c r="C22" s="6">
        <v>1567</v>
      </c>
      <c r="D22" s="12">
        <v>1583</v>
      </c>
      <c r="J22" s="8">
        <v>72.8</v>
      </c>
      <c r="K22" s="5">
        <v>119</v>
      </c>
      <c r="L22" s="8">
        <v>96.5</v>
      </c>
      <c r="R22" s="12">
        <v>527</v>
      </c>
      <c r="S22" s="6">
        <v>1066</v>
      </c>
      <c r="T22" s="12">
        <v>964</v>
      </c>
      <c r="Z22" s="8">
        <v>44.2</v>
      </c>
      <c r="AA22" s="5">
        <v>60.5</v>
      </c>
      <c r="AB22" s="8">
        <v>37.799999999999997</v>
      </c>
    </row>
    <row r="23" spans="1:29" x14ac:dyDescent="0.25">
      <c r="B23" s="6">
        <v>1487</v>
      </c>
      <c r="C23" s="6">
        <v>1479</v>
      </c>
      <c r="D23" s="6">
        <v>1498</v>
      </c>
      <c r="J23" s="5">
        <v>77.5</v>
      </c>
      <c r="K23" s="5">
        <v>117</v>
      </c>
      <c r="L23" s="5">
        <v>91.6</v>
      </c>
      <c r="R23" s="6">
        <v>501</v>
      </c>
      <c r="S23" s="6">
        <v>1042</v>
      </c>
      <c r="T23" s="6">
        <v>912</v>
      </c>
      <c r="Z23" s="5">
        <v>47.9</v>
      </c>
      <c r="AA23" s="5">
        <v>65.400000000000006</v>
      </c>
      <c r="AB23" s="5">
        <v>41.1</v>
      </c>
    </row>
    <row r="24" spans="1:29" x14ac:dyDescent="0.25">
      <c r="B24" s="6">
        <v>1399</v>
      </c>
      <c r="C24" s="6">
        <v>1512</v>
      </c>
      <c r="D24" s="6">
        <v>1525</v>
      </c>
      <c r="J24" s="5">
        <v>69.900000000000006</v>
      </c>
      <c r="K24" s="5">
        <v>114.9</v>
      </c>
      <c r="L24" s="5">
        <v>90.2</v>
      </c>
      <c r="R24" s="6">
        <v>496</v>
      </c>
      <c r="S24" s="6">
        <v>1049</v>
      </c>
      <c r="T24" s="6">
        <v>951</v>
      </c>
      <c r="Z24" s="5">
        <v>43</v>
      </c>
      <c r="AA24" s="5">
        <v>61.6</v>
      </c>
      <c r="AB24" s="5">
        <v>37.9</v>
      </c>
    </row>
    <row r="25" spans="1:29" x14ac:dyDescent="0.25">
      <c r="B25" s="6">
        <v>1397</v>
      </c>
      <c r="C25" s="6">
        <v>1489</v>
      </c>
      <c r="D25" s="6">
        <v>1491</v>
      </c>
      <c r="J25" s="3">
        <v>66.599999999999994</v>
      </c>
      <c r="K25" s="5">
        <v>122.3</v>
      </c>
      <c r="L25" s="5">
        <v>88.9</v>
      </c>
      <c r="R25" s="3">
        <v>513</v>
      </c>
      <c r="S25" s="6">
        <v>1034</v>
      </c>
      <c r="T25" s="6">
        <v>927</v>
      </c>
      <c r="Z25" s="5">
        <v>40</v>
      </c>
      <c r="AA25" s="5">
        <v>65.7</v>
      </c>
      <c r="AB25" s="5">
        <v>39.299999999999997</v>
      </c>
    </row>
    <row r="26" spans="1:29" x14ac:dyDescent="0.25">
      <c r="B26" s="20">
        <v>1421</v>
      </c>
      <c r="C26" s="20">
        <v>1548</v>
      </c>
      <c r="D26" s="20">
        <v>1394</v>
      </c>
      <c r="J26" s="21">
        <v>67.3</v>
      </c>
      <c r="K26" s="10">
        <v>132.9</v>
      </c>
      <c r="L26" s="10">
        <v>94</v>
      </c>
      <c r="R26" s="21">
        <v>486</v>
      </c>
      <c r="S26" s="20">
        <v>1023</v>
      </c>
      <c r="T26" s="20">
        <v>964</v>
      </c>
      <c r="Z26" s="10">
        <v>47</v>
      </c>
      <c r="AA26" s="10">
        <v>64.5</v>
      </c>
      <c r="AB26" s="10">
        <v>40.9</v>
      </c>
    </row>
    <row r="28" spans="1:29" x14ac:dyDescent="0.25">
      <c r="A28" t="s">
        <v>10</v>
      </c>
      <c r="I28" t="s">
        <v>10</v>
      </c>
      <c r="Q28" t="s">
        <v>10</v>
      </c>
      <c r="Y28" t="s">
        <v>10</v>
      </c>
    </row>
    <row r="30" spans="1:29" ht="15.75" thickBot="1" x14ac:dyDescent="0.3">
      <c r="A30" t="s">
        <v>11</v>
      </c>
      <c r="I30" t="s">
        <v>11</v>
      </c>
      <c r="Q30" t="s">
        <v>11</v>
      </c>
      <c r="Y30" t="s">
        <v>11</v>
      </c>
    </row>
    <row r="31" spans="1:29" x14ac:dyDescent="0.25">
      <c r="A31" s="25" t="s">
        <v>12</v>
      </c>
      <c r="B31" s="25" t="s">
        <v>13</v>
      </c>
      <c r="C31" s="25" t="s">
        <v>14</v>
      </c>
      <c r="D31" s="25" t="s">
        <v>15</v>
      </c>
      <c r="E31" s="25" t="s">
        <v>16</v>
      </c>
      <c r="I31" s="25" t="s">
        <v>12</v>
      </c>
      <c r="J31" s="25" t="s">
        <v>13</v>
      </c>
      <c r="K31" s="25" t="s">
        <v>14</v>
      </c>
      <c r="L31" s="25" t="s">
        <v>15</v>
      </c>
      <c r="M31" s="25" t="s">
        <v>16</v>
      </c>
      <c r="Q31" s="25" t="s">
        <v>12</v>
      </c>
      <c r="R31" s="25" t="s">
        <v>13</v>
      </c>
      <c r="S31" s="25" t="s">
        <v>14</v>
      </c>
      <c r="T31" s="25" t="s">
        <v>15</v>
      </c>
      <c r="U31" s="25" t="s">
        <v>16</v>
      </c>
      <c r="Y31" s="25" t="s">
        <v>12</v>
      </c>
      <c r="Z31" s="25" t="s">
        <v>13</v>
      </c>
      <c r="AA31" s="25" t="s">
        <v>14</v>
      </c>
      <c r="AB31" s="25" t="s">
        <v>15</v>
      </c>
      <c r="AC31" s="25" t="s">
        <v>16</v>
      </c>
    </row>
    <row r="32" spans="1:29" x14ac:dyDescent="0.25">
      <c r="A32" s="23" t="s">
        <v>17</v>
      </c>
      <c r="B32" s="23">
        <v>5</v>
      </c>
      <c r="C32" s="23">
        <v>7136</v>
      </c>
      <c r="D32" s="23">
        <v>1427.2</v>
      </c>
      <c r="E32" s="23">
        <v>1336.1999999999998</v>
      </c>
      <c r="I32" s="23" t="s">
        <v>17</v>
      </c>
      <c r="J32" s="23">
        <v>5</v>
      </c>
      <c r="K32" s="23">
        <v>354.1</v>
      </c>
      <c r="L32" s="23">
        <v>70.820000000000007</v>
      </c>
      <c r="M32" s="23">
        <v>19.897000000000009</v>
      </c>
      <c r="Q32" s="23" t="s">
        <v>17</v>
      </c>
      <c r="R32" s="23">
        <v>5</v>
      </c>
      <c r="S32" s="23">
        <v>2523</v>
      </c>
      <c r="T32" s="23">
        <v>504.6</v>
      </c>
      <c r="U32" s="23">
        <v>251.29999999999998</v>
      </c>
      <c r="Y32" s="23" t="s">
        <v>17</v>
      </c>
      <c r="Z32" s="23">
        <v>5</v>
      </c>
      <c r="AA32" s="23">
        <v>222.1</v>
      </c>
      <c r="AB32" s="23">
        <v>44.42</v>
      </c>
      <c r="AC32" s="23">
        <v>10.091999999999997</v>
      </c>
    </row>
    <row r="33" spans="1:31" x14ac:dyDescent="0.25">
      <c r="A33" s="23" t="s">
        <v>18</v>
      </c>
      <c r="B33" s="23">
        <v>5</v>
      </c>
      <c r="C33" s="23">
        <v>7595</v>
      </c>
      <c r="D33" s="23">
        <v>1519</v>
      </c>
      <c r="E33" s="23">
        <v>1423.5</v>
      </c>
      <c r="I33" s="23" t="s">
        <v>18</v>
      </c>
      <c r="J33" s="23">
        <v>5</v>
      </c>
      <c r="K33" s="23">
        <v>606.1</v>
      </c>
      <c r="L33" s="23">
        <v>121.22</v>
      </c>
      <c r="M33" s="23">
        <v>50.067000000000014</v>
      </c>
      <c r="Q33" s="23" t="s">
        <v>18</v>
      </c>
      <c r="R33" s="23">
        <v>5</v>
      </c>
      <c r="S33" s="23">
        <v>5214</v>
      </c>
      <c r="T33" s="23">
        <v>1042.8</v>
      </c>
      <c r="U33" s="23">
        <v>261.69999999999993</v>
      </c>
      <c r="Y33" s="23" t="s">
        <v>18</v>
      </c>
      <c r="Z33" s="23">
        <v>5</v>
      </c>
      <c r="AA33" s="23">
        <v>317.7</v>
      </c>
      <c r="AB33" s="23">
        <v>63.54</v>
      </c>
      <c r="AC33" s="23">
        <v>5.513000000000007</v>
      </c>
    </row>
    <row r="34" spans="1:31" ht="15.75" thickBot="1" x14ac:dyDescent="0.3">
      <c r="A34" s="24" t="s">
        <v>19</v>
      </c>
      <c r="B34" s="24">
        <v>5</v>
      </c>
      <c r="C34" s="24">
        <v>7491</v>
      </c>
      <c r="D34" s="24">
        <v>1498.2</v>
      </c>
      <c r="E34" s="24">
        <v>4704.7000000000007</v>
      </c>
      <c r="I34" s="24" t="s">
        <v>19</v>
      </c>
      <c r="J34" s="24">
        <v>5</v>
      </c>
      <c r="K34" s="24">
        <v>461.20000000000005</v>
      </c>
      <c r="L34" s="24">
        <v>92.240000000000009</v>
      </c>
      <c r="M34" s="24">
        <v>9.2429999999999879</v>
      </c>
      <c r="Q34" s="24" t="s">
        <v>19</v>
      </c>
      <c r="R34" s="24">
        <v>5</v>
      </c>
      <c r="S34" s="24">
        <v>4718</v>
      </c>
      <c r="T34" s="24">
        <v>943.6</v>
      </c>
      <c r="U34" s="24">
        <v>540.29999999999995</v>
      </c>
      <c r="Y34" s="24" t="s">
        <v>19</v>
      </c>
      <c r="Z34" s="24">
        <v>5</v>
      </c>
      <c r="AA34" s="24">
        <v>197.00000000000003</v>
      </c>
      <c r="AB34" s="24">
        <v>39.400000000000006</v>
      </c>
      <c r="AC34" s="24">
        <v>2.4900000000000038</v>
      </c>
    </row>
    <row r="37" spans="1:31" ht="15.75" thickBot="1" x14ac:dyDescent="0.3">
      <c r="A37" t="s">
        <v>20</v>
      </c>
      <c r="I37" t="s">
        <v>20</v>
      </c>
      <c r="Q37" t="s">
        <v>20</v>
      </c>
      <c r="Y37" t="s">
        <v>20</v>
      </c>
    </row>
    <row r="38" spans="1:31" x14ac:dyDescent="0.25">
      <c r="A38" s="25" t="s">
        <v>21</v>
      </c>
      <c r="B38" s="25" t="s">
        <v>22</v>
      </c>
      <c r="C38" s="25" t="s">
        <v>23</v>
      </c>
      <c r="D38" s="25" t="s">
        <v>24</v>
      </c>
      <c r="E38" s="25" t="s">
        <v>25</v>
      </c>
      <c r="F38" s="25" t="s">
        <v>26</v>
      </c>
      <c r="G38" s="25" t="s">
        <v>27</v>
      </c>
      <c r="I38" s="25" t="s">
        <v>21</v>
      </c>
      <c r="J38" s="25" t="s">
        <v>22</v>
      </c>
      <c r="K38" s="25" t="s">
        <v>23</v>
      </c>
      <c r="L38" s="25" t="s">
        <v>24</v>
      </c>
      <c r="M38" s="25" t="s">
        <v>25</v>
      </c>
      <c r="N38" s="25" t="s">
        <v>26</v>
      </c>
      <c r="O38" s="25" t="s">
        <v>27</v>
      </c>
      <c r="Q38" s="25" t="s">
        <v>21</v>
      </c>
      <c r="R38" s="25" t="s">
        <v>22</v>
      </c>
      <c r="S38" s="25" t="s">
        <v>23</v>
      </c>
      <c r="T38" s="25" t="s">
        <v>24</v>
      </c>
      <c r="U38" s="25" t="s">
        <v>25</v>
      </c>
      <c r="V38" s="25" t="s">
        <v>26</v>
      </c>
      <c r="W38" s="25" t="s">
        <v>27</v>
      </c>
      <c r="Y38" s="25" t="s">
        <v>21</v>
      </c>
      <c r="Z38" s="25" t="s">
        <v>22</v>
      </c>
      <c r="AA38" s="25" t="s">
        <v>23</v>
      </c>
      <c r="AB38" s="25" t="s">
        <v>24</v>
      </c>
      <c r="AC38" s="25" t="s">
        <v>25</v>
      </c>
      <c r="AD38" s="25" t="s">
        <v>26</v>
      </c>
      <c r="AE38" s="25" t="s">
        <v>27</v>
      </c>
    </row>
    <row r="39" spans="1:31" x14ac:dyDescent="0.25">
      <c r="A39" s="23" t="s">
        <v>28</v>
      </c>
      <c r="B39" s="23">
        <v>23168.133333333328</v>
      </c>
      <c r="C39" s="23">
        <v>2</v>
      </c>
      <c r="D39" s="23">
        <v>11584.066666666664</v>
      </c>
      <c r="E39" s="23">
        <v>4.6557258453459065</v>
      </c>
      <c r="F39" s="23">
        <v>3.1871996765156237E-2</v>
      </c>
      <c r="G39" s="23">
        <v>3.8852938346523942</v>
      </c>
      <c r="I39" s="23" t="s">
        <v>28</v>
      </c>
      <c r="J39" s="23">
        <v>6398.0280000000002</v>
      </c>
      <c r="K39" s="23">
        <v>2</v>
      </c>
      <c r="L39" s="23">
        <v>3199.0140000000001</v>
      </c>
      <c r="M39" s="23">
        <v>121.16406378224143</v>
      </c>
      <c r="N39" s="23">
        <v>1.1033698512570824E-8</v>
      </c>
      <c r="O39" s="23">
        <v>3.8852938346523942</v>
      </c>
      <c r="Q39" s="23" t="s">
        <v>28</v>
      </c>
      <c r="R39" s="23">
        <v>820368.13333333342</v>
      </c>
      <c r="S39" s="23">
        <v>2</v>
      </c>
      <c r="T39" s="23">
        <v>410184.06666666671</v>
      </c>
      <c r="U39" s="23">
        <v>1168.2827304661544</v>
      </c>
      <c r="V39" s="23">
        <v>1.77939128149466E-14</v>
      </c>
      <c r="W39" s="23">
        <v>3.8852938346523942</v>
      </c>
      <c r="Y39" s="23" t="s">
        <v>28</v>
      </c>
      <c r="Z39" s="23">
        <v>1622.5240000000001</v>
      </c>
      <c r="AA39" s="23">
        <v>2</v>
      </c>
      <c r="AB39" s="23">
        <v>811.26200000000006</v>
      </c>
      <c r="AC39" s="23">
        <v>134.5004697430229</v>
      </c>
      <c r="AD39" s="23">
        <v>6.065140206887852E-9</v>
      </c>
      <c r="AE39" s="23">
        <v>3.8852938346523942</v>
      </c>
    </row>
    <row r="40" spans="1:31" x14ac:dyDescent="0.25">
      <c r="A40" s="23" t="s">
        <v>29</v>
      </c>
      <c r="B40" s="23">
        <v>29857.600000000002</v>
      </c>
      <c r="C40" s="23">
        <v>12</v>
      </c>
      <c r="D40" s="23">
        <v>2488.1333333333337</v>
      </c>
      <c r="E40" s="23"/>
      <c r="F40" s="23"/>
      <c r="G40" s="23"/>
      <c r="I40" s="23" t="s">
        <v>29</v>
      </c>
      <c r="J40" s="23">
        <v>316.82800000000009</v>
      </c>
      <c r="K40" s="23">
        <v>12</v>
      </c>
      <c r="L40" s="23">
        <v>26.402333333333342</v>
      </c>
      <c r="M40" s="23"/>
      <c r="N40" s="23"/>
      <c r="O40" s="23"/>
      <c r="Q40" s="23" t="s">
        <v>29</v>
      </c>
      <c r="R40" s="23">
        <v>4213.1999999999989</v>
      </c>
      <c r="S40" s="23">
        <v>12</v>
      </c>
      <c r="T40" s="23">
        <v>351.09999999999991</v>
      </c>
      <c r="U40" s="23"/>
      <c r="V40" s="23"/>
      <c r="W40" s="23"/>
      <c r="Y40" s="23" t="s">
        <v>29</v>
      </c>
      <c r="Z40" s="23">
        <v>72.380000000000024</v>
      </c>
      <c r="AA40" s="23">
        <v>12</v>
      </c>
      <c r="AB40" s="23">
        <v>6.031666666666669</v>
      </c>
      <c r="AC40" s="23"/>
      <c r="AD40" s="23"/>
      <c r="AE40" s="23"/>
    </row>
    <row r="41" spans="1:31" x14ac:dyDescent="0.25">
      <c r="A41" s="23"/>
      <c r="B41" s="23"/>
      <c r="C41" s="23"/>
      <c r="D41" s="23"/>
      <c r="E41" s="23"/>
      <c r="F41" s="23"/>
      <c r="G41" s="23"/>
      <c r="I41" s="23"/>
      <c r="J41" s="23"/>
      <c r="K41" s="23"/>
      <c r="L41" s="23"/>
      <c r="M41" s="23"/>
      <c r="N41" s="23"/>
      <c r="O41" s="23"/>
      <c r="Q41" s="23"/>
      <c r="R41" s="23"/>
      <c r="S41" s="23"/>
      <c r="T41" s="23"/>
      <c r="U41" s="23"/>
      <c r="V41" s="23"/>
      <c r="W41" s="23"/>
      <c r="Y41" s="23"/>
      <c r="Z41" s="23"/>
      <c r="AA41" s="23"/>
      <c r="AB41" s="23"/>
      <c r="AC41" s="23"/>
      <c r="AD41" s="23"/>
      <c r="AE41" s="23"/>
    </row>
    <row r="42" spans="1:31" ht="15.75" thickBot="1" x14ac:dyDescent="0.3">
      <c r="A42" s="24" t="s">
        <v>30</v>
      </c>
      <c r="B42" s="24">
        <v>53025.73333333333</v>
      </c>
      <c r="C42" s="24">
        <v>14</v>
      </c>
      <c r="D42" s="24"/>
      <c r="E42" s="24"/>
      <c r="F42" s="24"/>
      <c r="G42" s="24"/>
      <c r="I42" s="24" t="s">
        <v>30</v>
      </c>
      <c r="J42" s="24">
        <v>6714.8560000000007</v>
      </c>
      <c r="K42" s="24">
        <v>14</v>
      </c>
      <c r="L42" s="24"/>
      <c r="M42" s="24"/>
      <c r="N42" s="24"/>
      <c r="O42" s="24"/>
      <c r="Q42" s="24" t="s">
        <v>30</v>
      </c>
      <c r="R42" s="24">
        <v>824581.33333333337</v>
      </c>
      <c r="S42" s="24">
        <v>14</v>
      </c>
      <c r="T42" s="24"/>
      <c r="U42" s="24"/>
      <c r="V42" s="24"/>
      <c r="W42" s="24"/>
      <c r="Y42" s="24" t="s">
        <v>30</v>
      </c>
      <c r="Z42" s="24">
        <v>1694.9040000000002</v>
      </c>
      <c r="AA42" s="24">
        <v>14</v>
      </c>
      <c r="AB42" s="24"/>
      <c r="AC42" s="24"/>
      <c r="AD42" s="24"/>
      <c r="AE42" s="24"/>
    </row>
    <row r="44" spans="1:31" x14ac:dyDescent="0.25">
      <c r="A44" t="s">
        <v>31</v>
      </c>
      <c r="I44" t="s">
        <v>31</v>
      </c>
      <c r="Q44" t="s">
        <v>31</v>
      </c>
      <c r="Y44" t="s">
        <v>31</v>
      </c>
    </row>
  </sheetData>
  <mergeCells count="3">
    <mergeCell ref="A3:A7"/>
    <mergeCell ref="A8:A12"/>
    <mergeCell ref="A13:A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9"/>
  <sheetViews>
    <sheetView zoomScale="85" zoomScaleNormal="85" workbookViewId="0">
      <selection activeCell="F40" sqref="F40"/>
    </sheetView>
  </sheetViews>
  <sheetFormatPr defaultRowHeight="15" x14ac:dyDescent="0.25"/>
  <cols>
    <col min="1" max="1" width="19.140625" customWidth="1"/>
    <col min="2" max="7" width="9.28515625" bestFit="1" customWidth="1"/>
    <col min="10" max="13" width="9.28515625" bestFit="1" customWidth="1"/>
    <col min="14" max="14" width="12.28515625" bestFit="1" customWidth="1"/>
    <col min="15" max="15" width="9.28515625" bestFit="1" customWidth="1"/>
    <col min="18" max="21" width="9.28515625" bestFit="1" customWidth="1"/>
    <col min="22" max="22" width="12.28515625" bestFit="1" customWidth="1"/>
    <col min="23" max="23" width="9.28515625" bestFit="1" customWidth="1"/>
    <col min="26" max="29" width="9.28515625" bestFit="1" customWidth="1"/>
    <col min="30" max="30" width="12.28515625" bestFit="1" customWidth="1"/>
    <col min="31" max="31" width="9.28515625" bestFit="1" customWidth="1"/>
  </cols>
  <sheetData>
    <row r="1" spans="1:29" x14ac:dyDescent="0.25">
      <c r="A1" t="s">
        <v>46</v>
      </c>
    </row>
    <row r="2" spans="1:29" x14ac:dyDescent="0.25">
      <c r="B2" s="22" t="s">
        <v>33</v>
      </c>
      <c r="J2" s="22" t="s">
        <v>34</v>
      </c>
      <c r="R2" s="22" t="s">
        <v>35</v>
      </c>
      <c r="Z2" s="22" t="s">
        <v>36</v>
      </c>
    </row>
    <row r="3" spans="1:29" x14ac:dyDescent="0.25">
      <c r="B3" s="21" t="s">
        <v>0</v>
      </c>
      <c r="C3" s="21" t="s">
        <v>6</v>
      </c>
      <c r="D3" s="21" t="s">
        <v>7</v>
      </c>
      <c r="J3" s="21" t="s">
        <v>0</v>
      </c>
      <c r="K3" s="21" t="s">
        <v>6</v>
      </c>
      <c r="L3" s="21" t="s">
        <v>7</v>
      </c>
      <c r="R3" s="21" t="s">
        <v>0</v>
      </c>
      <c r="S3" s="21" t="s">
        <v>6</v>
      </c>
      <c r="T3" s="21" t="s">
        <v>7</v>
      </c>
      <c r="Z3" s="21" t="s">
        <v>0</v>
      </c>
      <c r="AA3" s="21" t="s">
        <v>6</v>
      </c>
      <c r="AB3" s="21" t="s">
        <v>7</v>
      </c>
    </row>
    <row r="4" spans="1:29" x14ac:dyDescent="0.25">
      <c r="B4" s="12">
        <v>1432</v>
      </c>
      <c r="C4" s="6">
        <v>1567</v>
      </c>
      <c r="D4" s="12">
        <v>1583</v>
      </c>
      <c r="J4" s="8">
        <v>72.8</v>
      </c>
      <c r="K4" s="5">
        <v>119</v>
      </c>
      <c r="L4" s="8">
        <v>96.5</v>
      </c>
      <c r="R4" s="12">
        <v>527</v>
      </c>
      <c r="S4" s="6">
        <v>1066</v>
      </c>
      <c r="T4" s="12">
        <v>964</v>
      </c>
      <c r="Z4" s="8">
        <v>44.2</v>
      </c>
      <c r="AA4" s="5">
        <v>60.5</v>
      </c>
      <c r="AB4" s="8">
        <v>37.799999999999997</v>
      </c>
    </row>
    <row r="5" spans="1:29" x14ac:dyDescent="0.25">
      <c r="B5" s="6">
        <v>1487</v>
      </c>
      <c r="C5" s="6">
        <v>1479</v>
      </c>
      <c r="D5" s="6">
        <v>1498</v>
      </c>
      <c r="J5" s="5">
        <v>77.5</v>
      </c>
      <c r="K5" s="5">
        <v>117</v>
      </c>
      <c r="L5" s="5">
        <v>91.6</v>
      </c>
      <c r="R5" s="6">
        <v>501</v>
      </c>
      <c r="S5" s="6">
        <v>1042</v>
      </c>
      <c r="T5" s="6">
        <v>912</v>
      </c>
      <c r="Z5" s="5">
        <v>47.9</v>
      </c>
      <c r="AA5" s="5">
        <v>65.400000000000006</v>
      </c>
      <c r="AB5" s="5">
        <v>41.1</v>
      </c>
    </row>
    <row r="6" spans="1:29" x14ac:dyDescent="0.25">
      <c r="B6" s="6">
        <v>1399</v>
      </c>
      <c r="C6" s="6">
        <v>1512</v>
      </c>
      <c r="D6" s="6">
        <v>1525</v>
      </c>
      <c r="J6" s="5">
        <v>69.900000000000006</v>
      </c>
      <c r="K6" s="5">
        <v>114.9</v>
      </c>
      <c r="L6" s="5">
        <v>90.2</v>
      </c>
      <c r="R6" s="6">
        <v>496</v>
      </c>
      <c r="S6" s="6">
        <v>1049</v>
      </c>
      <c r="T6" s="6">
        <v>951</v>
      </c>
      <c r="Z6" s="5">
        <v>43</v>
      </c>
      <c r="AA6" s="5">
        <v>61.6</v>
      </c>
      <c r="AB6" s="5">
        <v>37.9</v>
      </c>
    </row>
    <row r="7" spans="1:29" x14ac:dyDescent="0.25">
      <c r="B7" s="6">
        <v>1397</v>
      </c>
      <c r="C7" s="6">
        <v>1489</v>
      </c>
      <c r="D7" s="6">
        <v>1491</v>
      </c>
      <c r="J7" s="3">
        <v>66.599999999999994</v>
      </c>
      <c r="K7" s="5">
        <v>122.3</v>
      </c>
      <c r="L7" s="5">
        <v>88.9</v>
      </c>
      <c r="R7" s="3">
        <v>513</v>
      </c>
      <c r="S7" s="6">
        <v>1034</v>
      </c>
      <c r="T7" s="6">
        <v>927</v>
      </c>
      <c r="Z7" s="5">
        <v>40</v>
      </c>
      <c r="AA7" s="5">
        <v>65.7</v>
      </c>
      <c r="AB7" s="5">
        <v>39.299999999999997</v>
      </c>
    </row>
    <row r="8" spans="1:29" x14ac:dyDescent="0.25">
      <c r="B8" s="20">
        <v>1421</v>
      </c>
      <c r="C8" s="20">
        <v>1548</v>
      </c>
      <c r="D8" s="20">
        <v>1394</v>
      </c>
      <c r="J8" s="21">
        <v>67.3</v>
      </c>
      <c r="K8" s="10">
        <v>132.9</v>
      </c>
      <c r="L8" s="10">
        <v>94</v>
      </c>
      <c r="R8" s="21">
        <v>486</v>
      </c>
      <c r="S8" s="20">
        <v>1023</v>
      </c>
      <c r="T8" s="20">
        <v>964</v>
      </c>
      <c r="Z8" s="10">
        <v>47</v>
      </c>
      <c r="AA8" s="10">
        <v>64.5</v>
      </c>
      <c r="AB8" s="10">
        <v>40.9</v>
      </c>
    </row>
    <row r="10" spans="1:29" x14ac:dyDescent="0.25">
      <c r="A10" t="s">
        <v>10</v>
      </c>
      <c r="I10" t="s">
        <v>10</v>
      </c>
      <c r="Q10" t="s">
        <v>10</v>
      </c>
      <c r="Y10" t="s">
        <v>10</v>
      </c>
    </row>
    <row r="12" spans="1:29" ht="15.75" thickBot="1" x14ac:dyDescent="0.3">
      <c r="A12" t="s">
        <v>11</v>
      </c>
      <c r="I12" t="s">
        <v>11</v>
      </c>
      <c r="Q12" t="s">
        <v>11</v>
      </c>
      <c r="Y12" t="s">
        <v>11</v>
      </c>
    </row>
    <row r="13" spans="1:29" x14ac:dyDescent="0.25">
      <c r="A13" s="25" t="s">
        <v>12</v>
      </c>
      <c r="B13" s="25" t="s">
        <v>13</v>
      </c>
      <c r="C13" s="25" t="s">
        <v>14</v>
      </c>
      <c r="D13" s="25" t="s">
        <v>15</v>
      </c>
      <c r="E13" s="25" t="s">
        <v>16</v>
      </c>
      <c r="I13" s="25" t="s">
        <v>12</v>
      </c>
      <c r="J13" s="25" t="s">
        <v>13</v>
      </c>
      <c r="K13" s="25" t="s">
        <v>14</v>
      </c>
      <c r="L13" s="25" t="s">
        <v>15</v>
      </c>
      <c r="M13" s="25" t="s">
        <v>16</v>
      </c>
      <c r="Q13" s="25" t="s">
        <v>12</v>
      </c>
      <c r="R13" s="25" t="s">
        <v>13</v>
      </c>
      <c r="S13" s="25" t="s">
        <v>14</v>
      </c>
      <c r="T13" s="25" t="s">
        <v>15</v>
      </c>
      <c r="U13" s="25" t="s">
        <v>16</v>
      </c>
      <c r="Y13" s="25" t="s">
        <v>12</v>
      </c>
      <c r="Z13" s="25" t="s">
        <v>13</v>
      </c>
      <c r="AA13" s="25" t="s">
        <v>14</v>
      </c>
      <c r="AB13" s="25" t="s">
        <v>15</v>
      </c>
      <c r="AC13" s="25" t="s">
        <v>16</v>
      </c>
    </row>
    <row r="14" spans="1:29" x14ac:dyDescent="0.25">
      <c r="A14" s="23" t="s">
        <v>17</v>
      </c>
      <c r="B14" s="23">
        <v>5</v>
      </c>
      <c r="C14" s="23">
        <v>7136</v>
      </c>
      <c r="D14" s="23">
        <v>1427.2</v>
      </c>
      <c r="E14" s="23">
        <v>1336.1999999999998</v>
      </c>
      <c r="I14" s="23" t="s">
        <v>17</v>
      </c>
      <c r="J14" s="23">
        <v>5</v>
      </c>
      <c r="K14" s="23">
        <v>354.1</v>
      </c>
      <c r="L14" s="23">
        <v>70.820000000000007</v>
      </c>
      <c r="M14" s="23">
        <v>19.897000000000009</v>
      </c>
      <c r="Q14" s="23" t="s">
        <v>17</v>
      </c>
      <c r="R14" s="23">
        <v>5</v>
      </c>
      <c r="S14" s="23">
        <v>2523</v>
      </c>
      <c r="T14" s="23">
        <v>504.6</v>
      </c>
      <c r="U14" s="23">
        <v>251.29999999999998</v>
      </c>
      <c r="Y14" s="23" t="s">
        <v>17</v>
      </c>
      <c r="Z14" s="23">
        <v>5</v>
      </c>
      <c r="AA14" s="23">
        <v>222.1</v>
      </c>
      <c r="AB14" s="23">
        <v>44.42</v>
      </c>
      <c r="AC14" s="23">
        <v>10.091999999999997</v>
      </c>
    </row>
    <row r="15" spans="1:29" x14ac:dyDescent="0.25">
      <c r="A15" s="23" t="s">
        <v>18</v>
      </c>
      <c r="B15" s="23">
        <v>5</v>
      </c>
      <c r="C15" s="23">
        <v>7595</v>
      </c>
      <c r="D15" s="23">
        <v>1519</v>
      </c>
      <c r="E15" s="23">
        <v>1423.5</v>
      </c>
      <c r="I15" s="23" t="s">
        <v>18</v>
      </c>
      <c r="J15" s="23">
        <v>5</v>
      </c>
      <c r="K15" s="23">
        <v>606.1</v>
      </c>
      <c r="L15" s="23">
        <v>121.22</v>
      </c>
      <c r="M15" s="23">
        <v>50.067000000000014</v>
      </c>
      <c r="Q15" s="23" t="s">
        <v>18</v>
      </c>
      <c r="R15" s="23">
        <v>5</v>
      </c>
      <c r="S15" s="23">
        <v>5214</v>
      </c>
      <c r="T15" s="23">
        <v>1042.8</v>
      </c>
      <c r="U15" s="23">
        <v>261.69999999999993</v>
      </c>
      <c r="Y15" s="23" t="s">
        <v>18</v>
      </c>
      <c r="Z15" s="23">
        <v>5</v>
      </c>
      <c r="AA15" s="23">
        <v>317.7</v>
      </c>
      <c r="AB15" s="23">
        <v>63.54</v>
      </c>
      <c r="AC15" s="23">
        <v>5.513000000000007</v>
      </c>
    </row>
    <row r="16" spans="1:29" ht="15.75" thickBot="1" x14ac:dyDescent="0.3">
      <c r="A16" s="24" t="s">
        <v>19</v>
      </c>
      <c r="B16" s="24">
        <v>5</v>
      </c>
      <c r="C16" s="24">
        <v>7491</v>
      </c>
      <c r="D16" s="24">
        <v>1498.2</v>
      </c>
      <c r="E16" s="24">
        <v>4704.7000000000007</v>
      </c>
      <c r="I16" s="24" t="s">
        <v>19</v>
      </c>
      <c r="J16" s="24">
        <v>5</v>
      </c>
      <c r="K16" s="24">
        <v>461.20000000000005</v>
      </c>
      <c r="L16" s="24">
        <v>92.240000000000009</v>
      </c>
      <c r="M16" s="24">
        <v>9.2429999999999879</v>
      </c>
      <c r="Q16" s="24" t="s">
        <v>19</v>
      </c>
      <c r="R16" s="24">
        <v>5</v>
      </c>
      <c r="S16" s="24">
        <v>4718</v>
      </c>
      <c r="T16" s="24">
        <v>943.6</v>
      </c>
      <c r="U16" s="24">
        <v>540.29999999999995</v>
      </c>
      <c r="Y16" s="24" t="s">
        <v>19</v>
      </c>
      <c r="Z16" s="24">
        <v>5</v>
      </c>
      <c r="AA16" s="24">
        <v>197.00000000000003</v>
      </c>
      <c r="AB16" s="24">
        <v>39.400000000000006</v>
      </c>
      <c r="AC16" s="24">
        <v>2.4900000000000038</v>
      </c>
    </row>
    <row r="19" spans="1:31" ht="15.75" thickBot="1" x14ac:dyDescent="0.3">
      <c r="A19" t="s">
        <v>20</v>
      </c>
      <c r="I19" t="s">
        <v>20</v>
      </c>
      <c r="Q19" t="s">
        <v>20</v>
      </c>
      <c r="Y19" t="s">
        <v>20</v>
      </c>
    </row>
    <row r="20" spans="1:31" x14ac:dyDescent="0.25">
      <c r="A20" s="25" t="s">
        <v>21</v>
      </c>
      <c r="B20" s="25" t="s">
        <v>22</v>
      </c>
      <c r="C20" s="25" t="s">
        <v>23</v>
      </c>
      <c r="D20" s="25" t="s">
        <v>24</v>
      </c>
      <c r="E20" s="25" t="s">
        <v>25</v>
      </c>
      <c r="F20" s="25" t="s">
        <v>26</v>
      </c>
      <c r="G20" s="25" t="s">
        <v>27</v>
      </c>
      <c r="I20" s="25" t="s">
        <v>21</v>
      </c>
      <c r="J20" s="25" t="s">
        <v>22</v>
      </c>
      <c r="K20" s="25" t="s">
        <v>23</v>
      </c>
      <c r="L20" s="25" t="s">
        <v>24</v>
      </c>
      <c r="M20" s="25" t="s">
        <v>25</v>
      </c>
      <c r="N20" s="25" t="s">
        <v>26</v>
      </c>
      <c r="O20" s="25" t="s">
        <v>27</v>
      </c>
      <c r="Q20" s="25" t="s">
        <v>21</v>
      </c>
      <c r="R20" s="25" t="s">
        <v>22</v>
      </c>
      <c r="S20" s="25" t="s">
        <v>23</v>
      </c>
      <c r="T20" s="25" t="s">
        <v>24</v>
      </c>
      <c r="U20" s="25" t="s">
        <v>25</v>
      </c>
      <c r="V20" s="25" t="s">
        <v>26</v>
      </c>
      <c r="W20" s="25" t="s">
        <v>27</v>
      </c>
      <c r="Y20" s="25" t="s">
        <v>21</v>
      </c>
      <c r="Z20" s="25" t="s">
        <v>22</v>
      </c>
      <c r="AA20" s="25" t="s">
        <v>23</v>
      </c>
      <c r="AB20" s="25" t="s">
        <v>24</v>
      </c>
      <c r="AC20" s="25" t="s">
        <v>25</v>
      </c>
      <c r="AD20" s="25" t="s">
        <v>26</v>
      </c>
      <c r="AE20" s="25" t="s">
        <v>27</v>
      </c>
    </row>
    <row r="21" spans="1:31" x14ac:dyDescent="0.25">
      <c r="A21" s="23" t="s">
        <v>28</v>
      </c>
      <c r="B21" s="23">
        <v>23168.133333333328</v>
      </c>
      <c r="C21" s="23">
        <v>2</v>
      </c>
      <c r="D21" s="23">
        <v>11584.066666666664</v>
      </c>
      <c r="E21" s="23">
        <v>4.6557258453459065</v>
      </c>
      <c r="F21" s="23">
        <v>3.1871996765156237E-2</v>
      </c>
      <c r="G21" s="23">
        <v>3.8852938346523942</v>
      </c>
      <c r="I21" s="23" t="s">
        <v>28</v>
      </c>
      <c r="J21" s="23">
        <v>6398.0280000000002</v>
      </c>
      <c r="K21" s="23">
        <v>2</v>
      </c>
      <c r="L21" s="23">
        <v>3199.0140000000001</v>
      </c>
      <c r="M21" s="23">
        <v>121.16406378224143</v>
      </c>
      <c r="N21" s="23">
        <v>1.1033698512570824E-8</v>
      </c>
      <c r="O21" s="23">
        <v>3.8852938346523942</v>
      </c>
      <c r="Q21" s="23" t="s">
        <v>28</v>
      </c>
      <c r="R21" s="23">
        <v>820368.13333333342</v>
      </c>
      <c r="S21" s="23">
        <v>2</v>
      </c>
      <c r="T21" s="23">
        <v>410184.06666666671</v>
      </c>
      <c r="U21" s="23">
        <v>1168.2827304661544</v>
      </c>
      <c r="V21" s="23">
        <v>1.77939128149466E-14</v>
      </c>
      <c r="W21" s="23">
        <v>3.8852938346523942</v>
      </c>
      <c r="Y21" s="23" t="s">
        <v>28</v>
      </c>
      <c r="Z21" s="23">
        <v>1622.5240000000001</v>
      </c>
      <c r="AA21" s="23">
        <v>2</v>
      </c>
      <c r="AB21" s="23">
        <v>811.26200000000006</v>
      </c>
      <c r="AC21" s="23">
        <v>134.5004697430229</v>
      </c>
      <c r="AD21" s="23">
        <v>6.065140206887852E-9</v>
      </c>
      <c r="AE21" s="23">
        <v>3.8852938346523942</v>
      </c>
    </row>
    <row r="22" spans="1:31" x14ac:dyDescent="0.25">
      <c r="A22" s="23" t="s">
        <v>29</v>
      </c>
      <c r="B22" s="23">
        <v>29857.600000000002</v>
      </c>
      <c r="C22" s="23">
        <v>12</v>
      </c>
      <c r="D22" s="23">
        <v>2488.1333333333337</v>
      </c>
      <c r="E22" s="23"/>
      <c r="F22" s="23"/>
      <c r="G22" s="23"/>
      <c r="I22" s="23" t="s">
        <v>29</v>
      </c>
      <c r="J22" s="23">
        <v>316.82800000000009</v>
      </c>
      <c r="K22" s="23">
        <v>12</v>
      </c>
      <c r="L22" s="23">
        <v>26.402333333333342</v>
      </c>
      <c r="M22" s="23"/>
      <c r="N22" s="23"/>
      <c r="O22" s="23"/>
      <c r="Q22" s="23" t="s">
        <v>29</v>
      </c>
      <c r="R22" s="23">
        <v>4213.1999999999989</v>
      </c>
      <c r="S22" s="23">
        <v>12</v>
      </c>
      <c r="T22" s="23">
        <v>351.09999999999991</v>
      </c>
      <c r="U22" s="23"/>
      <c r="V22" s="23"/>
      <c r="W22" s="23"/>
      <c r="Y22" s="23" t="s">
        <v>29</v>
      </c>
      <c r="Z22" s="23">
        <v>72.380000000000024</v>
      </c>
      <c r="AA22" s="23">
        <v>12</v>
      </c>
      <c r="AB22" s="23">
        <v>6.031666666666669</v>
      </c>
      <c r="AC22" s="23"/>
      <c r="AD22" s="23"/>
      <c r="AE22" s="23"/>
    </row>
    <row r="23" spans="1:31" x14ac:dyDescent="0.25">
      <c r="A23" s="23"/>
      <c r="B23" s="23"/>
      <c r="C23" s="23"/>
      <c r="D23" s="23"/>
      <c r="E23" s="23"/>
      <c r="F23" s="23"/>
      <c r="G23" s="23"/>
      <c r="I23" s="23"/>
      <c r="J23" s="23"/>
      <c r="K23" s="23"/>
      <c r="L23" s="23"/>
      <c r="M23" s="23"/>
      <c r="N23" s="23"/>
      <c r="O23" s="23"/>
      <c r="Q23" s="23"/>
      <c r="R23" s="23"/>
      <c r="S23" s="23"/>
      <c r="T23" s="23"/>
      <c r="U23" s="23"/>
      <c r="V23" s="23"/>
      <c r="W23" s="23"/>
      <c r="Y23" s="23"/>
      <c r="Z23" s="23"/>
      <c r="AA23" s="23"/>
      <c r="AB23" s="23"/>
      <c r="AC23" s="23"/>
      <c r="AD23" s="23"/>
      <c r="AE23" s="23"/>
    </row>
    <row r="24" spans="1:31" ht="15.75" thickBot="1" x14ac:dyDescent="0.3">
      <c r="A24" s="24" t="s">
        <v>30</v>
      </c>
      <c r="B24" s="24">
        <v>53025.73333333333</v>
      </c>
      <c r="C24" s="24">
        <v>14</v>
      </c>
      <c r="D24" s="24"/>
      <c r="E24" s="24"/>
      <c r="F24" s="24"/>
      <c r="G24" s="24"/>
      <c r="I24" s="24" t="s">
        <v>30</v>
      </c>
      <c r="J24" s="24">
        <v>6714.8560000000007</v>
      </c>
      <c r="K24" s="24">
        <v>14</v>
      </c>
      <c r="L24" s="24"/>
      <c r="M24" s="24"/>
      <c r="N24" s="24"/>
      <c r="O24" s="24"/>
      <c r="Q24" s="24" t="s">
        <v>30</v>
      </c>
      <c r="R24" s="24">
        <v>824581.33333333337</v>
      </c>
      <c r="S24" s="24">
        <v>14</v>
      </c>
      <c r="T24" s="24"/>
      <c r="U24" s="24"/>
      <c r="V24" s="24"/>
      <c r="W24" s="24"/>
      <c r="Y24" s="24" t="s">
        <v>30</v>
      </c>
      <c r="Z24" s="24">
        <v>1694.9040000000002</v>
      </c>
      <c r="AA24" s="24">
        <v>14</v>
      </c>
      <c r="AB24" s="24"/>
      <c r="AC24" s="24"/>
      <c r="AD24" s="24"/>
      <c r="AE24" s="24"/>
    </row>
    <row r="26" spans="1:31" x14ac:dyDescent="0.25">
      <c r="A26" t="s">
        <v>31</v>
      </c>
      <c r="I26" t="s">
        <v>31</v>
      </c>
      <c r="Q26" t="s">
        <v>31</v>
      </c>
      <c r="Y26" t="s">
        <v>31</v>
      </c>
    </row>
    <row r="28" spans="1:31" x14ac:dyDescent="0.25">
      <c r="A28" s="57" t="s">
        <v>56</v>
      </c>
      <c r="B28">
        <f>SQRT(1/2*(E14/B14+E15/B15))</f>
        <v>16.612344807401513</v>
      </c>
      <c r="I28" s="57" t="s">
        <v>56</v>
      </c>
      <c r="J28">
        <f>SQRT(1/2*(M14/J14+M15/J15))</f>
        <v>2.6450708875188962</v>
      </c>
      <c r="Q28" s="57" t="s">
        <v>56</v>
      </c>
      <c r="R28">
        <f>SQRT(1/2*(U14/R14+U15/R15))</f>
        <v>7.1624018317879932</v>
      </c>
      <c r="Y28" s="57" t="s">
        <v>56</v>
      </c>
      <c r="Z28">
        <f>SQRT(1/2*(AC14/Z14+AC15/Z15))</f>
        <v>1.2491997438360289</v>
      </c>
    </row>
    <row r="29" spans="1:31" x14ac:dyDescent="0.25">
      <c r="A29" s="57" t="s">
        <v>57</v>
      </c>
      <c r="B29">
        <f>SQRT(1/2*(E14/B14+E16/B16))</f>
        <v>24.578242410717657</v>
      </c>
      <c r="I29" s="57" t="s">
        <v>57</v>
      </c>
      <c r="J29">
        <f>SQRT(1/2*(M14/J14+M16/J16))</f>
        <v>1.7070442290696513</v>
      </c>
      <c r="Q29" s="57" t="s">
        <v>57</v>
      </c>
      <c r="R29">
        <f>SQRT(1/2*(U14/R14+U16/R16))</f>
        <v>8.8971905678140892</v>
      </c>
      <c r="Y29" s="57" t="s">
        <v>57</v>
      </c>
      <c r="Z29">
        <f>SQRT(1/2*(AC14/Z14+AC16/Z16))</f>
        <v>1.121695145750395</v>
      </c>
    </row>
    <row r="30" spans="1:31" x14ac:dyDescent="0.25">
      <c r="A30" s="57" t="s">
        <v>58</v>
      </c>
      <c r="B30">
        <f>SQRT(1/2*(E15/B15+E16/B16))</f>
        <v>24.755201473629739</v>
      </c>
      <c r="I30" s="57" t="s">
        <v>58</v>
      </c>
      <c r="J30">
        <f>SQRT(1/2*(M15/J15+M16/J16))</f>
        <v>2.4353644491122886</v>
      </c>
      <c r="Q30" s="57" t="s">
        <v>58</v>
      </c>
      <c r="R30">
        <f>SQRT(1/2*(U15/R15+U16/R16))</f>
        <v>8.9554452708952432</v>
      </c>
      <c r="Y30" s="57" t="s">
        <v>58</v>
      </c>
      <c r="Z30">
        <f>SQRT(1/2*(AC15/Z15+AC16/Z16))</f>
        <v>0.89459488037882329</v>
      </c>
    </row>
    <row r="31" spans="1:31" x14ac:dyDescent="0.25">
      <c r="C31" t="s">
        <v>66</v>
      </c>
      <c r="D31" t="s">
        <v>65</v>
      </c>
      <c r="K31" t="s">
        <v>66</v>
      </c>
      <c r="L31" t="s">
        <v>65</v>
      </c>
      <c r="S31" t="s">
        <v>66</v>
      </c>
      <c r="T31" t="s">
        <v>65</v>
      </c>
      <c r="AA31" t="s">
        <v>66</v>
      </c>
      <c r="AB31" t="s">
        <v>65</v>
      </c>
    </row>
    <row r="32" spans="1:31" x14ac:dyDescent="0.25">
      <c r="A32" s="57" t="s">
        <v>53</v>
      </c>
      <c r="B32">
        <f>ABS(D14-D15)/B28</f>
        <v>5.5260109914826181</v>
      </c>
      <c r="C32" s="43">
        <v>4.0410000000000004</v>
      </c>
      <c r="D32" s="62">
        <v>1.41E-2</v>
      </c>
      <c r="I32" s="57" t="s">
        <v>53</v>
      </c>
      <c r="J32">
        <f>ABS(L14-L15)/J28</f>
        <v>19.054309749435756</v>
      </c>
      <c r="K32" s="43">
        <v>4.1647999999999996</v>
      </c>
      <c r="L32" s="60">
        <v>0</v>
      </c>
      <c r="Q32" s="57" t="s">
        <v>53</v>
      </c>
      <c r="R32">
        <f>ABS(T14-T15)/R28</f>
        <v>75.142391147530162</v>
      </c>
      <c r="S32" s="43">
        <v>4.0410000000000004</v>
      </c>
      <c r="T32" s="60">
        <v>0</v>
      </c>
      <c r="Y32" s="57" t="s">
        <v>53</v>
      </c>
      <c r="Z32">
        <f>ABS(AB14-AB15)/Z28</f>
        <v>15.305798847898023</v>
      </c>
      <c r="AA32" s="43">
        <v>4.0410000000000004</v>
      </c>
      <c r="AB32" s="60">
        <v>0</v>
      </c>
    </row>
    <row r="33" spans="1:32" x14ac:dyDescent="0.25">
      <c r="A33" s="57" t="s">
        <v>54</v>
      </c>
      <c r="B33">
        <f>ABS(D14-D16)/B29</f>
        <v>2.8887338164196614</v>
      </c>
      <c r="C33" s="43">
        <v>4.1647999999999996</v>
      </c>
      <c r="D33" s="61">
        <v>0.18279999999999999</v>
      </c>
      <c r="I33" s="57" t="s">
        <v>54</v>
      </c>
      <c r="J33">
        <f>ABS(L14-L16)/J29</f>
        <v>12.548005280258042</v>
      </c>
      <c r="K33" s="43">
        <v>4.0410000000000004</v>
      </c>
      <c r="L33" s="60">
        <v>0</v>
      </c>
      <c r="Q33" s="57" t="s">
        <v>54</v>
      </c>
      <c r="R33">
        <f>ABS(T14-T16)/R29</f>
        <v>49.341418131258024</v>
      </c>
      <c r="S33" s="43">
        <v>4.0410000000000004</v>
      </c>
      <c r="T33" s="60">
        <v>0</v>
      </c>
      <c r="Y33" s="57" t="s">
        <v>54</v>
      </c>
      <c r="Z33">
        <f>ABS(AB14-AB16)/Z29</f>
        <v>4.475369282838165</v>
      </c>
      <c r="AA33" s="43">
        <v>4.3390000000000004</v>
      </c>
      <c r="AB33" s="64">
        <v>5.5E-2</v>
      </c>
    </row>
    <row r="34" spans="1:32" x14ac:dyDescent="0.25">
      <c r="A34" s="57" t="s">
        <v>55</v>
      </c>
      <c r="B34">
        <f>ABS(D15-D16)/B30</f>
        <v>0.8402274577388098</v>
      </c>
      <c r="C34" s="43">
        <v>4.1647999999999996</v>
      </c>
      <c r="D34" s="61">
        <v>0.82830000000000004</v>
      </c>
      <c r="I34" s="57" t="s">
        <v>55</v>
      </c>
      <c r="J34">
        <f>ABS(L15-L16)/J30</f>
        <v>11.899656337088871</v>
      </c>
      <c r="K34" s="43">
        <v>4.3390000000000004</v>
      </c>
      <c r="L34" s="60">
        <v>4.0000000000000002E-4</v>
      </c>
      <c r="Q34" s="57" t="s">
        <v>55</v>
      </c>
      <c r="R34">
        <f>ABS(T15-T16)/R30</f>
        <v>11.077059487192116</v>
      </c>
      <c r="S34" s="43">
        <v>4.0410000000000004</v>
      </c>
      <c r="T34" s="60">
        <v>2.0000000000000001E-4</v>
      </c>
      <c r="Y34" s="57" t="s">
        <v>55</v>
      </c>
      <c r="Z34">
        <f>ABS(AB15-AB16)/Z30</f>
        <v>26.984281409902234</v>
      </c>
      <c r="AA34" s="43">
        <v>4.0410000000000004</v>
      </c>
      <c r="AB34" s="60">
        <v>0</v>
      </c>
    </row>
    <row r="36" spans="1:32" x14ac:dyDescent="0.25">
      <c r="A36" s="57" t="s">
        <v>59</v>
      </c>
      <c r="B36">
        <f>(((E14/B14)+(E15/B15))^2)/(((E14/B14)^2/(B14-1))+((E15/B15)^2/(B15-1)))</f>
        <v>7.9920023877331792</v>
      </c>
      <c r="I36" s="57" t="s">
        <v>59</v>
      </c>
      <c r="J36">
        <f>(((M14/J14)+(M15/J15))^2)/(((M14/J14)^2/(J14-1))+((M15/J15)^2/(J15-1)))</f>
        <v>6.7456343454487575</v>
      </c>
      <c r="Q36" s="57" t="s">
        <v>59</v>
      </c>
      <c r="R36">
        <f>(((U14/R14)+(U15/R15))^2)/(((U14/R14)^2/(R14-1))+((U15/R15)^2/(R15-1)))</f>
        <v>7.9967134255018566</v>
      </c>
      <c r="Y36" s="57" t="s">
        <v>59</v>
      </c>
      <c r="Z36">
        <f>(((AC14/Z14)+(AC15/Z15))^2)/(((AC14/Z14)^2/(Z14-1))+((AC15/Z15)^2/(Z15-1)))</f>
        <v>7.3657900156148255</v>
      </c>
    </row>
    <row r="37" spans="1:32" x14ac:dyDescent="0.25">
      <c r="A37" s="57" t="s">
        <v>60</v>
      </c>
      <c r="B37">
        <f>(((E14/B14)+(E16/B16))^2)/(((E14/B14)^2/(B14-1))+((E16/B16)^2/(B16-1)))</f>
        <v>6.1025139519566016</v>
      </c>
      <c r="I37" s="57" t="s">
        <v>60</v>
      </c>
      <c r="J37">
        <f>(((M14/J14)+(M16/J16))^2)/(((M14/J14)^2/(J14-1))+((M16/J16)^2/(J16-1)))</f>
        <v>7.0567036204150142</v>
      </c>
      <c r="Q37" s="57" t="s">
        <v>60</v>
      </c>
      <c r="R37">
        <f>(((U14/R14)+(U16/R16))^2)/(((U14/R14)^2/(R14-1))+((U16/R16)^2/(R16-1)))</f>
        <v>7.0591191547900012</v>
      </c>
      <c r="Y37" s="57" t="s">
        <v>60</v>
      </c>
      <c r="Z37">
        <f>(((AC14/Z14)+(AC16/Z16))^2)/(((AC14/Z14)^2/(Z14-1))+((AC16/Z16)^2/(Z16-1)))</f>
        <v>5.8605766940132602</v>
      </c>
    </row>
    <row r="38" spans="1:32" x14ac:dyDescent="0.25">
      <c r="A38" s="57" t="s">
        <v>61</v>
      </c>
      <c r="B38">
        <f>(((E15/B15)+(E16/B16))^2)/(((E15/B15)^2/(B15-1))+((E16/B16)^2/(B16-1)))</f>
        <v>6.2175452949478958</v>
      </c>
      <c r="I38" s="57" t="s">
        <v>61</v>
      </c>
      <c r="J38">
        <f>(((M15/J15)+(M16/J16))^2)/(((M15/J15)^2/(J15-1))+((M16/J16)^2/(J16-1)))</f>
        <v>5.4282244648393316</v>
      </c>
      <c r="Q38" s="57" t="s">
        <v>61</v>
      </c>
      <c r="R38">
        <f>(((U15/R15)+(U16/R16))^2)/(((U15/R15)^2/(R15-1))+((U16/R16)^2/(R16-1)))</f>
        <v>7.1385616498143305</v>
      </c>
      <c r="Y38" s="57" t="s">
        <v>61</v>
      </c>
      <c r="Z38">
        <f>(((AC15/Z15)+(AC16/Z16))^2)/(((AC15/Z15)^2/(Z15-1))+((AC16/Z16)^2/(Z16-1)))</f>
        <v>7.0010699508699279</v>
      </c>
    </row>
    <row r="39" spans="1:32" x14ac:dyDescent="0.25">
      <c r="A39" s="57"/>
      <c r="I39" s="57"/>
      <c r="Q39" s="57"/>
      <c r="Y39" s="57"/>
    </row>
    <row r="41" spans="1:32" x14ac:dyDescent="0.25">
      <c r="A41" s="75" t="s">
        <v>46</v>
      </c>
      <c r="B41" s="75"/>
      <c r="C41" s="75"/>
      <c r="D41" s="75"/>
      <c r="E41" s="75"/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  <c r="Q41" s="75"/>
      <c r="R41" s="75"/>
      <c r="S41" s="75"/>
      <c r="T41" s="75"/>
      <c r="U41" s="75"/>
      <c r="V41" s="75"/>
      <c r="W41" s="75"/>
      <c r="X41" s="75"/>
      <c r="Y41" s="75"/>
      <c r="Z41" s="75"/>
      <c r="AA41" s="75"/>
      <c r="AB41" s="75"/>
      <c r="AC41" s="75"/>
      <c r="AD41" s="75"/>
      <c r="AE41" s="75"/>
      <c r="AF41" s="75"/>
    </row>
    <row r="42" spans="1:32" x14ac:dyDescent="0.25">
      <c r="A42" s="75"/>
      <c r="B42" s="22" t="s">
        <v>80</v>
      </c>
      <c r="J42" s="22" t="s">
        <v>79</v>
      </c>
      <c r="R42" s="22" t="s">
        <v>81</v>
      </c>
      <c r="Z42" s="22" t="s">
        <v>82</v>
      </c>
      <c r="AC42" s="75"/>
      <c r="AD42" s="75"/>
      <c r="AE42" s="75"/>
      <c r="AF42" s="75"/>
    </row>
    <row r="43" spans="1:32" x14ac:dyDescent="0.25">
      <c r="A43" s="75"/>
      <c r="B43" s="83" t="s">
        <v>0</v>
      </c>
      <c r="C43" s="83" t="s">
        <v>6</v>
      </c>
      <c r="D43" s="83" t="s">
        <v>7</v>
      </c>
      <c r="E43" s="75"/>
      <c r="F43" s="75"/>
      <c r="G43" s="75"/>
      <c r="H43" s="75"/>
      <c r="I43" s="75"/>
      <c r="J43" s="83" t="s">
        <v>0</v>
      </c>
      <c r="K43" s="83" t="s">
        <v>6</v>
      </c>
      <c r="L43" s="83" t="s">
        <v>7</v>
      </c>
      <c r="M43" s="75"/>
      <c r="N43" s="75"/>
      <c r="O43" s="75"/>
      <c r="P43" s="75"/>
      <c r="Q43" s="75"/>
      <c r="R43" s="83" t="s">
        <v>0</v>
      </c>
      <c r="S43" s="83" t="s">
        <v>6</v>
      </c>
      <c r="T43" s="83" t="s">
        <v>7</v>
      </c>
      <c r="U43" s="75"/>
      <c r="V43" s="75"/>
      <c r="W43" s="75"/>
      <c r="X43" s="75"/>
      <c r="Y43" s="75"/>
      <c r="Z43" s="83" t="s">
        <v>0</v>
      </c>
      <c r="AA43" s="83" t="s">
        <v>6</v>
      </c>
      <c r="AB43" s="83" t="s">
        <v>7</v>
      </c>
      <c r="AC43" s="75"/>
      <c r="AD43" s="75"/>
      <c r="AE43" s="75"/>
      <c r="AF43" s="75"/>
    </row>
    <row r="44" spans="1:32" x14ac:dyDescent="0.25">
      <c r="A44" s="75"/>
      <c r="B44" s="68">
        <v>5.0837988826815641</v>
      </c>
      <c r="C44" s="68">
        <v>7.594128908742821</v>
      </c>
      <c r="D44" s="68">
        <v>6.096020214782059</v>
      </c>
      <c r="E44" s="75"/>
      <c r="F44" s="75"/>
      <c r="G44" s="75"/>
      <c r="H44" s="75"/>
      <c r="I44" s="75"/>
      <c r="J44" s="68">
        <v>8.387096774193548</v>
      </c>
      <c r="K44" s="68">
        <v>5.6754221388367734</v>
      </c>
      <c r="L44" s="68">
        <v>3.9211618257261405</v>
      </c>
      <c r="M44" s="75"/>
      <c r="N44" s="75"/>
      <c r="O44" s="75"/>
      <c r="P44" s="75"/>
      <c r="Q44" s="75"/>
      <c r="R44" s="2">
        <v>36.80167597765363</v>
      </c>
      <c r="S44" s="2">
        <v>68.028079132099549</v>
      </c>
      <c r="T44" s="2">
        <v>60.897030953885029</v>
      </c>
      <c r="U44" s="75"/>
      <c r="V44" s="75"/>
      <c r="W44" s="75"/>
      <c r="X44" s="75"/>
      <c r="Y44" s="75"/>
      <c r="Z44" s="2">
        <v>60.714285714285715</v>
      </c>
      <c r="AA44" s="2">
        <v>50.840336134453779</v>
      </c>
      <c r="AB44" s="2">
        <v>39.170984455958546</v>
      </c>
      <c r="AC44" s="75"/>
      <c r="AD44" s="75"/>
      <c r="AE44" s="75"/>
      <c r="AF44" s="75"/>
    </row>
    <row r="45" spans="1:32" x14ac:dyDescent="0.25">
      <c r="A45" s="75"/>
      <c r="B45" s="68">
        <v>5.2118359112306658</v>
      </c>
      <c r="C45" s="68">
        <v>7.9107505070993911</v>
      </c>
      <c r="D45" s="68">
        <v>6.1148197596795724</v>
      </c>
      <c r="E45" s="75"/>
      <c r="F45" s="75"/>
      <c r="G45" s="75"/>
      <c r="H45" s="75"/>
      <c r="I45" s="75"/>
      <c r="J45" s="68">
        <v>9.560878243512974</v>
      </c>
      <c r="K45" s="68">
        <v>6.2763915547024958</v>
      </c>
      <c r="L45" s="68">
        <v>4.5065789473684212</v>
      </c>
      <c r="M45" s="75"/>
      <c r="N45" s="75"/>
      <c r="O45" s="75"/>
      <c r="P45" s="75"/>
      <c r="Q45" s="75"/>
      <c r="R45" s="2">
        <v>33.691997310020177</v>
      </c>
      <c r="S45" s="2">
        <v>70.453008789722787</v>
      </c>
      <c r="T45" s="2">
        <v>60.881174899866487</v>
      </c>
      <c r="U45" s="75"/>
      <c r="V45" s="75"/>
      <c r="W45" s="75"/>
      <c r="X45" s="75"/>
      <c r="Y45" s="75"/>
      <c r="Z45" s="2">
        <v>61.806451612903224</v>
      </c>
      <c r="AA45" s="2">
        <v>55.897435897435905</v>
      </c>
      <c r="AB45" s="2">
        <v>44.868995633187772</v>
      </c>
      <c r="AC45" s="75"/>
      <c r="AD45" s="75"/>
      <c r="AE45" s="75"/>
      <c r="AF45" s="75"/>
    </row>
    <row r="46" spans="1:32" x14ac:dyDescent="0.25">
      <c r="A46" s="75"/>
      <c r="B46" s="68">
        <v>4.996426018584704</v>
      </c>
      <c r="C46" s="68">
        <v>7.5992063492063489</v>
      </c>
      <c r="D46" s="68">
        <v>5.9147540983606559</v>
      </c>
      <c r="E46" s="75"/>
      <c r="F46" s="75"/>
      <c r="G46" s="75"/>
      <c r="H46" s="75"/>
      <c r="I46" s="75"/>
      <c r="J46" s="68">
        <v>8.6693548387096779</v>
      </c>
      <c r="K46" s="68">
        <v>5.8722592945662537</v>
      </c>
      <c r="L46" s="68">
        <v>3.9852786540483702</v>
      </c>
      <c r="M46" s="75"/>
      <c r="N46" s="75"/>
      <c r="O46" s="75"/>
      <c r="P46" s="75"/>
      <c r="Q46" s="75"/>
      <c r="R46" s="2">
        <v>35.453895639742676</v>
      </c>
      <c r="S46" s="2">
        <v>69.378306878306873</v>
      </c>
      <c r="T46" s="2">
        <v>62.360655737704917</v>
      </c>
      <c r="U46" s="75"/>
      <c r="V46" s="75"/>
      <c r="W46" s="75"/>
      <c r="X46" s="75"/>
      <c r="Y46" s="75"/>
      <c r="Z46" s="2">
        <v>61.516452074391985</v>
      </c>
      <c r="AA46" s="2">
        <v>53.611836379460399</v>
      </c>
      <c r="AB46" s="2">
        <v>42.017738359201772</v>
      </c>
      <c r="AC46" s="75"/>
      <c r="AD46" s="75"/>
      <c r="AE46" s="75"/>
      <c r="AF46" s="75"/>
    </row>
    <row r="47" spans="1:32" x14ac:dyDescent="0.25">
      <c r="A47" s="75"/>
      <c r="B47" s="68">
        <v>4.7673586256263416</v>
      </c>
      <c r="C47" s="68">
        <v>8.2135661517797178</v>
      </c>
      <c r="D47" s="68">
        <v>5.962441314553991</v>
      </c>
      <c r="E47" s="75"/>
      <c r="F47" s="75"/>
      <c r="G47" s="75"/>
      <c r="H47" s="75"/>
      <c r="I47" s="75"/>
      <c r="J47" s="68">
        <v>7.7972709551656916</v>
      </c>
      <c r="K47" s="68">
        <v>6.3539651837524174</v>
      </c>
      <c r="L47" s="68">
        <v>4.2394822006472488</v>
      </c>
      <c r="M47" s="75"/>
      <c r="N47" s="75"/>
      <c r="O47" s="75"/>
      <c r="P47" s="75"/>
      <c r="Q47" s="75"/>
      <c r="R47" s="2">
        <v>36.721546170365066</v>
      </c>
      <c r="S47" s="2">
        <v>69.442578912021489</v>
      </c>
      <c r="T47" s="2">
        <v>62.17303822937626</v>
      </c>
      <c r="U47" s="75"/>
      <c r="V47" s="75"/>
      <c r="W47" s="75"/>
      <c r="X47" s="75"/>
      <c r="Y47" s="75"/>
      <c r="Z47" s="2">
        <v>60.060060060060067</v>
      </c>
      <c r="AA47" s="2">
        <v>53.720359771054781</v>
      </c>
      <c r="AB47" s="2">
        <v>44.206974128233966</v>
      </c>
      <c r="AC47" s="75"/>
      <c r="AD47" s="75"/>
      <c r="AE47" s="75"/>
      <c r="AF47" s="75"/>
    </row>
    <row r="48" spans="1:32" x14ac:dyDescent="0.25">
      <c r="A48" s="75"/>
      <c r="B48" s="68">
        <v>4.7361013370865583</v>
      </c>
      <c r="C48" s="68">
        <v>8.5852713178294575</v>
      </c>
      <c r="D48" s="68">
        <v>6.7431850789096126</v>
      </c>
      <c r="E48" s="75"/>
      <c r="F48" s="75"/>
      <c r="G48" s="75"/>
      <c r="H48" s="75"/>
      <c r="I48" s="75"/>
      <c r="J48" s="68">
        <v>9.6707818930041149</v>
      </c>
      <c r="K48" s="68">
        <v>6.3049853372434015</v>
      </c>
      <c r="L48" s="68">
        <v>4.2427385892116183</v>
      </c>
      <c r="M48" s="75"/>
      <c r="N48" s="75"/>
      <c r="O48" s="75"/>
      <c r="P48" s="75"/>
      <c r="Q48" s="75"/>
      <c r="R48" s="2">
        <v>34.201266713581987</v>
      </c>
      <c r="S48" s="2">
        <v>66.085271317829452</v>
      </c>
      <c r="T48" s="2">
        <v>69.153515064562413</v>
      </c>
      <c r="U48" s="75"/>
      <c r="V48" s="75"/>
      <c r="W48" s="75"/>
      <c r="X48" s="75"/>
      <c r="Y48" s="75"/>
      <c r="Z48" s="2">
        <v>69.836552748885595</v>
      </c>
      <c r="AA48" s="2">
        <v>48.532731376975164</v>
      </c>
      <c r="AB48" s="2">
        <v>43.51063829787234</v>
      </c>
      <c r="AC48" s="75"/>
      <c r="AD48" s="75"/>
      <c r="AE48" s="75"/>
      <c r="AF48" s="75"/>
    </row>
    <row r="49" spans="1:32" x14ac:dyDescent="0.25">
      <c r="A49" s="75"/>
      <c r="B49" s="75"/>
      <c r="C49" s="75"/>
      <c r="D49" s="75"/>
      <c r="E49" s="75"/>
      <c r="F49" s="75"/>
      <c r="G49" s="75"/>
      <c r="H49" s="75"/>
      <c r="I49" s="75"/>
      <c r="J49" s="75"/>
      <c r="K49" s="75"/>
      <c r="L49" s="75"/>
      <c r="M49" s="75"/>
      <c r="N49" s="75"/>
      <c r="O49" s="75"/>
      <c r="P49" s="75"/>
      <c r="Q49" s="75"/>
      <c r="R49" s="75"/>
      <c r="S49" s="75"/>
      <c r="T49" s="75"/>
      <c r="U49" s="75"/>
      <c r="V49" s="75"/>
      <c r="W49" s="75"/>
      <c r="X49" s="75"/>
      <c r="Y49" s="75"/>
      <c r="Z49" s="75"/>
      <c r="AA49" s="75"/>
      <c r="AB49" s="75"/>
      <c r="AC49" s="75"/>
      <c r="AD49" s="75"/>
      <c r="AE49" s="75"/>
      <c r="AF49" s="75"/>
    </row>
    <row r="50" spans="1:32" x14ac:dyDescent="0.25">
      <c r="A50" t="s">
        <v>10</v>
      </c>
      <c r="H50" s="75"/>
      <c r="I50" t="s">
        <v>10</v>
      </c>
      <c r="P50" s="75"/>
      <c r="Q50" t="s">
        <v>10</v>
      </c>
      <c r="X50" s="75"/>
      <c r="Y50" t="s">
        <v>10</v>
      </c>
      <c r="AF50" s="75"/>
    </row>
    <row r="51" spans="1:32" x14ac:dyDescent="0.25">
      <c r="H51" s="75"/>
      <c r="P51" s="75"/>
      <c r="X51" s="75"/>
      <c r="AF51" s="75"/>
    </row>
    <row r="52" spans="1:32" ht="15.75" thickBot="1" x14ac:dyDescent="0.3">
      <c r="A52" t="s">
        <v>11</v>
      </c>
      <c r="H52" s="75"/>
      <c r="I52" t="s">
        <v>11</v>
      </c>
      <c r="P52" s="75"/>
      <c r="Q52" t="s">
        <v>11</v>
      </c>
      <c r="X52" s="75"/>
      <c r="Y52" t="s">
        <v>11</v>
      </c>
      <c r="AF52" s="75"/>
    </row>
    <row r="53" spans="1:32" x14ac:dyDescent="0.25">
      <c r="A53" s="25" t="s">
        <v>12</v>
      </c>
      <c r="B53" s="25" t="s">
        <v>13</v>
      </c>
      <c r="C53" s="25" t="s">
        <v>14</v>
      </c>
      <c r="D53" s="25" t="s">
        <v>15</v>
      </c>
      <c r="E53" s="25" t="s">
        <v>16</v>
      </c>
      <c r="H53" s="75"/>
      <c r="I53" s="25" t="s">
        <v>12</v>
      </c>
      <c r="J53" s="25" t="s">
        <v>13</v>
      </c>
      <c r="K53" s="25" t="s">
        <v>14</v>
      </c>
      <c r="L53" s="25" t="s">
        <v>15</v>
      </c>
      <c r="M53" s="25" t="s">
        <v>16</v>
      </c>
      <c r="P53" s="75"/>
      <c r="Q53" s="25" t="s">
        <v>12</v>
      </c>
      <c r="R53" s="25" t="s">
        <v>13</v>
      </c>
      <c r="S53" s="25" t="s">
        <v>14</v>
      </c>
      <c r="T53" s="25" t="s">
        <v>15</v>
      </c>
      <c r="U53" s="25" t="s">
        <v>16</v>
      </c>
      <c r="X53" s="75"/>
      <c r="Y53" s="25" t="s">
        <v>12</v>
      </c>
      <c r="Z53" s="25" t="s">
        <v>13</v>
      </c>
      <c r="AA53" s="25" t="s">
        <v>14</v>
      </c>
      <c r="AB53" s="25" t="s">
        <v>15</v>
      </c>
      <c r="AC53" s="25" t="s">
        <v>16</v>
      </c>
      <c r="AF53" s="75"/>
    </row>
    <row r="54" spans="1:32" x14ac:dyDescent="0.25">
      <c r="A54" s="23" t="s">
        <v>17</v>
      </c>
      <c r="B54" s="23">
        <v>5</v>
      </c>
      <c r="C54" s="23">
        <v>24.795520775209837</v>
      </c>
      <c r="D54" s="23">
        <v>4.9591041550419677</v>
      </c>
      <c r="E54" s="23">
        <v>4.1827910513142871E-2</v>
      </c>
      <c r="H54" s="75"/>
      <c r="I54" s="23" t="s">
        <v>17</v>
      </c>
      <c r="J54" s="23">
        <v>5</v>
      </c>
      <c r="K54" s="23">
        <v>44.08538270458601</v>
      </c>
      <c r="L54" s="23">
        <v>8.8170765409172027</v>
      </c>
      <c r="M54" s="23">
        <v>0.63219038369775171</v>
      </c>
      <c r="P54" s="75"/>
      <c r="Q54" s="23" t="s">
        <v>17</v>
      </c>
      <c r="R54" s="23">
        <v>5</v>
      </c>
      <c r="S54" s="23">
        <v>176.87038181136353</v>
      </c>
      <c r="T54" s="23">
        <v>35.374076362272703</v>
      </c>
      <c r="U54" s="23">
        <v>2.0162397681752164</v>
      </c>
      <c r="X54" s="75"/>
      <c r="Y54" s="23" t="s">
        <v>17</v>
      </c>
      <c r="Z54" s="23">
        <v>5</v>
      </c>
      <c r="AA54" s="23">
        <v>313.93380221052655</v>
      </c>
      <c r="AB54" s="23">
        <v>62.786760442105312</v>
      </c>
      <c r="AC54" s="23">
        <v>16.00107669733228</v>
      </c>
      <c r="AF54" s="75"/>
    </row>
    <row r="55" spans="1:32" x14ac:dyDescent="0.25">
      <c r="A55" s="23" t="s">
        <v>18</v>
      </c>
      <c r="B55" s="23">
        <v>5</v>
      </c>
      <c r="C55" s="23">
        <v>39.902923234657734</v>
      </c>
      <c r="D55" s="23">
        <v>7.9805846469315469</v>
      </c>
      <c r="E55" s="23">
        <v>0.17990015055094408</v>
      </c>
      <c r="H55" s="75"/>
      <c r="I55" s="23" t="s">
        <v>18</v>
      </c>
      <c r="J55" s="23">
        <v>5</v>
      </c>
      <c r="K55" s="23">
        <v>30.48302350910134</v>
      </c>
      <c r="L55" s="23">
        <v>6.0966047018202678</v>
      </c>
      <c r="M55" s="23">
        <v>9.2426458116576946E-2</v>
      </c>
      <c r="P55" s="75"/>
      <c r="Q55" s="23" t="s">
        <v>18</v>
      </c>
      <c r="R55" s="23">
        <v>5</v>
      </c>
      <c r="S55" s="23">
        <v>343.38724502998014</v>
      </c>
      <c r="T55" s="23">
        <v>68.677449005996024</v>
      </c>
      <c r="U55" s="23">
        <v>2.8425761190038434</v>
      </c>
      <c r="X55" s="75"/>
      <c r="Y55" s="23" t="s">
        <v>18</v>
      </c>
      <c r="Z55" s="23">
        <v>5</v>
      </c>
      <c r="AA55" s="23">
        <v>262.60269955937997</v>
      </c>
      <c r="AB55" s="23">
        <v>52.520539911875993</v>
      </c>
      <c r="AC55" s="23">
        <v>8.1899059541561101</v>
      </c>
      <c r="AF55" s="75"/>
    </row>
    <row r="56" spans="1:32" ht="15.75" thickBot="1" x14ac:dyDescent="0.3">
      <c r="A56" s="24" t="s">
        <v>19</v>
      </c>
      <c r="B56" s="24">
        <v>5</v>
      </c>
      <c r="C56" s="24">
        <v>30.831220466285892</v>
      </c>
      <c r="D56" s="24">
        <v>6.1662440932571787</v>
      </c>
      <c r="E56" s="24">
        <v>0.1113048865644462</v>
      </c>
      <c r="H56" s="75"/>
      <c r="I56" s="24" t="s">
        <v>19</v>
      </c>
      <c r="J56" s="24">
        <v>5</v>
      </c>
      <c r="K56" s="24">
        <v>20.895240217001799</v>
      </c>
      <c r="L56" s="24">
        <v>4.1790480434003596</v>
      </c>
      <c r="M56" s="24">
        <v>5.4759285889542743E-2</v>
      </c>
      <c r="P56" s="75"/>
      <c r="Q56" s="24" t="s">
        <v>19</v>
      </c>
      <c r="R56" s="24">
        <v>5</v>
      </c>
      <c r="S56" s="24">
        <v>315.46541488539509</v>
      </c>
      <c r="T56" s="24">
        <v>63.093082977079021</v>
      </c>
      <c r="U56" s="24">
        <v>11.956737729090847</v>
      </c>
      <c r="X56" s="75"/>
      <c r="Y56" s="24" t="s">
        <v>19</v>
      </c>
      <c r="Z56" s="24">
        <v>5</v>
      </c>
      <c r="AA56" s="24">
        <v>213.7753308744544</v>
      </c>
      <c r="AB56" s="24">
        <v>42.755066174890878</v>
      </c>
      <c r="AC56" s="24">
        <v>5.1342294421092092</v>
      </c>
      <c r="AF56" s="75"/>
    </row>
    <row r="57" spans="1:32" x14ac:dyDescent="0.25">
      <c r="H57" s="75"/>
      <c r="P57" s="75"/>
      <c r="X57" s="75"/>
      <c r="AF57" s="75"/>
    </row>
    <row r="58" spans="1:32" x14ac:dyDescent="0.25">
      <c r="H58" s="75"/>
      <c r="P58" s="75"/>
      <c r="X58" s="75"/>
      <c r="AF58" s="75"/>
    </row>
    <row r="59" spans="1:32" ht="15.75" thickBot="1" x14ac:dyDescent="0.3">
      <c r="A59" t="s">
        <v>20</v>
      </c>
      <c r="H59" s="75"/>
      <c r="I59" t="s">
        <v>20</v>
      </c>
      <c r="P59" s="75"/>
      <c r="Q59" t="s">
        <v>20</v>
      </c>
      <c r="X59" s="75"/>
      <c r="Y59" t="s">
        <v>20</v>
      </c>
      <c r="AF59" s="75"/>
    </row>
    <row r="60" spans="1:32" x14ac:dyDescent="0.25">
      <c r="A60" s="25" t="s">
        <v>21</v>
      </c>
      <c r="B60" s="25" t="s">
        <v>22</v>
      </c>
      <c r="C60" s="25" t="s">
        <v>23</v>
      </c>
      <c r="D60" s="25" t="s">
        <v>24</v>
      </c>
      <c r="E60" s="25" t="s">
        <v>25</v>
      </c>
      <c r="F60" s="25" t="s">
        <v>26</v>
      </c>
      <c r="G60" s="25" t="s">
        <v>27</v>
      </c>
      <c r="H60" s="75"/>
      <c r="I60" s="25" t="s">
        <v>21</v>
      </c>
      <c r="J60" s="25" t="s">
        <v>22</v>
      </c>
      <c r="K60" s="25" t="s">
        <v>23</v>
      </c>
      <c r="L60" s="25" t="s">
        <v>24</v>
      </c>
      <c r="M60" s="25" t="s">
        <v>25</v>
      </c>
      <c r="N60" s="25" t="s">
        <v>26</v>
      </c>
      <c r="O60" s="25" t="s">
        <v>27</v>
      </c>
      <c r="P60" s="75"/>
      <c r="Q60" s="25" t="s">
        <v>21</v>
      </c>
      <c r="R60" s="25" t="s">
        <v>22</v>
      </c>
      <c r="S60" s="25" t="s">
        <v>23</v>
      </c>
      <c r="T60" s="25" t="s">
        <v>24</v>
      </c>
      <c r="U60" s="25" t="s">
        <v>25</v>
      </c>
      <c r="V60" s="25" t="s">
        <v>26</v>
      </c>
      <c r="W60" s="25" t="s">
        <v>27</v>
      </c>
      <c r="X60" s="75"/>
      <c r="Y60" s="25" t="s">
        <v>21</v>
      </c>
      <c r="Z60" s="25" t="s">
        <v>22</v>
      </c>
      <c r="AA60" s="25" t="s">
        <v>23</v>
      </c>
      <c r="AB60" s="25" t="s">
        <v>24</v>
      </c>
      <c r="AC60" s="25" t="s">
        <v>25</v>
      </c>
      <c r="AD60" s="25" t="s">
        <v>26</v>
      </c>
      <c r="AE60" s="25" t="s">
        <v>27</v>
      </c>
      <c r="AF60" s="75"/>
    </row>
    <row r="61" spans="1:32" x14ac:dyDescent="0.25">
      <c r="A61" s="23" t="s">
        <v>28</v>
      </c>
      <c r="B61" s="23">
        <v>23.130604730018238</v>
      </c>
      <c r="C61" s="23">
        <v>2</v>
      </c>
      <c r="D61" s="23">
        <v>11.565302365009119</v>
      </c>
      <c r="E61" s="23">
        <v>104.1816052798697</v>
      </c>
      <c r="F61" s="23">
        <v>2.6076717932979291E-8</v>
      </c>
      <c r="G61" s="23">
        <v>3.8852938346523942</v>
      </c>
      <c r="H61" s="75"/>
      <c r="I61" s="23" t="s">
        <v>28</v>
      </c>
      <c r="J61" s="23">
        <v>54.315498182247175</v>
      </c>
      <c r="K61" s="23">
        <v>2</v>
      </c>
      <c r="L61" s="23">
        <v>27.157749091123588</v>
      </c>
      <c r="M61" s="23">
        <v>104.53649319924642</v>
      </c>
      <c r="N61" s="23">
        <v>2.5578401974458802E-8</v>
      </c>
      <c r="O61" s="23">
        <v>3.8852938346523942</v>
      </c>
      <c r="P61" s="75"/>
      <c r="Q61" s="23" t="s">
        <v>28</v>
      </c>
      <c r="R61" s="23">
        <v>3181.0718351721625</v>
      </c>
      <c r="S61" s="23">
        <v>2</v>
      </c>
      <c r="T61" s="23">
        <v>1590.5359175860813</v>
      </c>
      <c r="U61" s="23">
        <v>283.76156156651717</v>
      </c>
      <c r="V61" s="23">
        <v>7.8824797113340096E-11</v>
      </c>
      <c r="W61" s="23">
        <v>3.8852938346523942</v>
      </c>
      <c r="X61" s="75"/>
      <c r="Y61" s="23" t="s">
        <v>28</v>
      </c>
      <c r="Z61" s="23">
        <v>1003.3808941636664</v>
      </c>
      <c r="AA61" s="23">
        <v>2</v>
      </c>
      <c r="AB61" s="23">
        <v>501.69044708183321</v>
      </c>
      <c r="AC61" s="23">
        <v>51.323459705653519</v>
      </c>
      <c r="AD61" s="23">
        <v>1.3149618056329307E-6</v>
      </c>
      <c r="AE61" s="23">
        <v>3.8852938346523942</v>
      </c>
      <c r="AF61" s="75"/>
    </row>
    <row r="62" spans="1:32" x14ac:dyDescent="0.25">
      <c r="A62" s="23" t="s">
        <v>29</v>
      </c>
      <c r="B62" s="23">
        <v>1.3321317905141326</v>
      </c>
      <c r="C62" s="23">
        <v>12</v>
      </c>
      <c r="D62" s="23">
        <v>0.11101098254284437</v>
      </c>
      <c r="E62" s="23"/>
      <c r="F62" s="23"/>
      <c r="G62" s="23"/>
      <c r="H62" s="75"/>
      <c r="I62" s="23" t="s">
        <v>29</v>
      </c>
      <c r="J62" s="23">
        <v>3.1175045108154853</v>
      </c>
      <c r="K62" s="23">
        <v>12</v>
      </c>
      <c r="L62" s="23">
        <v>0.25979204256795713</v>
      </c>
      <c r="M62" s="23"/>
      <c r="N62" s="23"/>
      <c r="O62" s="23"/>
      <c r="P62" s="75"/>
      <c r="Q62" s="23" t="s">
        <v>29</v>
      </c>
      <c r="R62" s="23">
        <v>67.262214465079623</v>
      </c>
      <c r="S62" s="23">
        <v>12</v>
      </c>
      <c r="T62" s="23">
        <v>5.6051845387566352</v>
      </c>
      <c r="U62" s="23"/>
      <c r="V62" s="23"/>
      <c r="W62" s="23"/>
      <c r="X62" s="75"/>
      <c r="Y62" s="23" t="s">
        <v>29</v>
      </c>
      <c r="Z62" s="23">
        <v>117.3008483743904</v>
      </c>
      <c r="AA62" s="23">
        <v>12</v>
      </c>
      <c r="AB62" s="23">
        <v>9.7750706978658659</v>
      </c>
      <c r="AC62" s="23"/>
      <c r="AD62" s="23"/>
      <c r="AE62" s="23"/>
      <c r="AF62" s="75"/>
    </row>
    <row r="63" spans="1:32" x14ac:dyDescent="0.25">
      <c r="A63" s="23"/>
      <c r="B63" s="23"/>
      <c r="C63" s="23"/>
      <c r="D63" s="23"/>
      <c r="E63" s="23"/>
      <c r="F63" s="23"/>
      <c r="G63" s="23"/>
      <c r="H63" s="75"/>
      <c r="I63" s="23"/>
      <c r="J63" s="23"/>
      <c r="K63" s="23"/>
      <c r="L63" s="23"/>
      <c r="M63" s="23"/>
      <c r="N63" s="23"/>
      <c r="O63" s="23"/>
      <c r="P63" s="75"/>
      <c r="Q63" s="23"/>
      <c r="R63" s="23"/>
      <c r="S63" s="23"/>
      <c r="T63" s="23"/>
      <c r="U63" s="23"/>
      <c r="V63" s="23"/>
      <c r="W63" s="23"/>
      <c r="X63" s="75"/>
      <c r="Y63" s="23"/>
      <c r="Z63" s="23"/>
      <c r="AA63" s="23"/>
      <c r="AB63" s="23"/>
      <c r="AC63" s="23"/>
      <c r="AD63" s="23"/>
      <c r="AE63" s="23"/>
      <c r="AF63" s="75"/>
    </row>
    <row r="64" spans="1:32" ht="15.75" thickBot="1" x14ac:dyDescent="0.3">
      <c r="A64" s="24" t="s">
        <v>30</v>
      </c>
      <c r="B64" s="24">
        <v>24.462736520532371</v>
      </c>
      <c r="C64" s="24">
        <v>14</v>
      </c>
      <c r="D64" s="24"/>
      <c r="E64" s="24"/>
      <c r="F64" s="24"/>
      <c r="G64" s="24"/>
      <c r="H64" s="75"/>
      <c r="I64" s="24" t="s">
        <v>30</v>
      </c>
      <c r="J64" s="24">
        <v>57.433002693062662</v>
      </c>
      <c r="K64" s="24">
        <v>14</v>
      </c>
      <c r="L64" s="24"/>
      <c r="M64" s="24"/>
      <c r="N64" s="24"/>
      <c r="O64" s="24"/>
      <c r="P64" s="75"/>
      <c r="Q64" s="24" t="s">
        <v>30</v>
      </c>
      <c r="R64" s="24">
        <v>3248.3340496372421</v>
      </c>
      <c r="S64" s="24">
        <v>14</v>
      </c>
      <c r="T64" s="24"/>
      <c r="U64" s="24"/>
      <c r="V64" s="24"/>
      <c r="W64" s="24"/>
      <c r="X64" s="75"/>
      <c r="Y64" s="24" t="s">
        <v>30</v>
      </c>
      <c r="Z64" s="24">
        <v>1120.6817425380568</v>
      </c>
      <c r="AA64" s="24">
        <v>14</v>
      </c>
      <c r="AB64" s="24"/>
      <c r="AC64" s="24"/>
      <c r="AD64" s="24"/>
      <c r="AE64" s="24"/>
      <c r="AF64" s="75"/>
    </row>
    <row r="65" spans="1:32" x14ac:dyDescent="0.25">
      <c r="A65" s="75"/>
      <c r="B65" s="75"/>
      <c r="C65" s="75"/>
      <c r="D65" s="75"/>
      <c r="E65" s="75"/>
      <c r="F65" s="75"/>
      <c r="G65" s="75"/>
      <c r="H65" s="75"/>
      <c r="I65" s="75"/>
      <c r="J65" s="75"/>
      <c r="K65" s="75"/>
      <c r="L65" s="75"/>
      <c r="M65" s="75"/>
      <c r="N65" s="75"/>
      <c r="O65" s="75"/>
      <c r="P65" s="75"/>
      <c r="Q65" s="75"/>
      <c r="R65" s="75"/>
      <c r="S65" s="75"/>
      <c r="T65" s="75"/>
      <c r="U65" s="75"/>
      <c r="V65" s="75"/>
      <c r="W65" s="75"/>
      <c r="X65" s="75"/>
      <c r="Y65" s="75"/>
      <c r="Z65" s="75"/>
      <c r="AA65" s="75"/>
      <c r="AB65" s="75"/>
      <c r="AC65" s="75"/>
      <c r="AD65" s="75"/>
      <c r="AE65" s="75"/>
      <c r="AF65" s="75"/>
    </row>
    <row r="66" spans="1:32" x14ac:dyDescent="0.25">
      <c r="A66" s="76" t="s">
        <v>31</v>
      </c>
      <c r="B66" s="76"/>
      <c r="C66" s="76"/>
      <c r="D66" s="76"/>
      <c r="E66" s="76"/>
      <c r="F66" s="76"/>
      <c r="G66" s="76"/>
      <c r="H66" s="76"/>
      <c r="I66" s="76" t="s">
        <v>31</v>
      </c>
      <c r="J66" s="76"/>
      <c r="K66" s="76"/>
      <c r="L66" s="76"/>
      <c r="M66" s="76"/>
      <c r="N66" s="76"/>
      <c r="O66" s="76"/>
      <c r="P66" s="76"/>
      <c r="Q66" s="76" t="s">
        <v>31</v>
      </c>
      <c r="R66" s="76"/>
      <c r="S66" s="76"/>
      <c r="T66" s="76"/>
      <c r="U66" s="76"/>
      <c r="V66" s="76"/>
      <c r="W66" s="76"/>
      <c r="X66" s="76"/>
      <c r="Y66" s="76" t="s">
        <v>31</v>
      </c>
      <c r="Z66" s="76"/>
      <c r="AA66" s="76"/>
      <c r="AB66" s="76"/>
      <c r="AC66" s="76"/>
      <c r="AD66" s="75"/>
      <c r="AE66" s="75"/>
      <c r="AF66" s="75"/>
    </row>
    <row r="67" spans="1:32" x14ac:dyDescent="0.25">
      <c r="A67" s="76"/>
      <c r="B67" s="76"/>
      <c r="C67" s="76"/>
      <c r="D67" s="76"/>
      <c r="E67" s="76"/>
      <c r="F67" s="76"/>
      <c r="G67" s="76"/>
      <c r="H67" s="76"/>
      <c r="I67" s="76"/>
      <c r="J67" s="76"/>
      <c r="K67" s="76"/>
      <c r="L67" s="76"/>
      <c r="M67" s="76"/>
      <c r="N67" s="76"/>
      <c r="O67" s="76"/>
      <c r="P67" s="76"/>
      <c r="Q67" s="76"/>
      <c r="R67" s="76"/>
      <c r="S67" s="76"/>
      <c r="T67" s="76"/>
      <c r="U67" s="76"/>
      <c r="V67" s="76"/>
      <c r="W67" s="76"/>
      <c r="X67" s="76"/>
      <c r="Y67" s="76"/>
      <c r="Z67" s="76"/>
      <c r="AA67" s="76"/>
      <c r="AB67" s="76"/>
      <c r="AC67" s="76"/>
      <c r="AD67" s="75"/>
      <c r="AE67" s="75"/>
      <c r="AF67" s="75"/>
    </row>
    <row r="68" spans="1:32" x14ac:dyDescent="0.25">
      <c r="A68" s="85" t="s">
        <v>56</v>
      </c>
      <c r="B68" s="76">
        <f>SQRT(1/2*(E54/B54+E55/B55))</f>
        <v>0.14890535956240358</v>
      </c>
      <c r="C68" s="76"/>
      <c r="D68" s="76"/>
      <c r="E68" s="76"/>
      <c r="F68" s="76"/>
      <c r="G68" s="76"/>
      <c r="H68" s="76"/>
      <c r="I68" s="85" t="s">
        <v>56</v>
      </c>
      <c r="J68" s="76">
        <f>SQRT(1/2*(M54/J54+M55/J55))</f>
        <v>0.26918708026469784</v>
      </c>
      <c r="K68" s="76"/>
      <c r="L68" s="76"/>
      <c r="M68" s="76"/>
      <c r="N68" s="76"/>
      <c r="O68" s="76"/>
      <c r="P68" s="76"/>
      <c r="Q68" s="85" t="s">
        <v>56</v>
      </c>
      <c r="R68" s="76">
        <f>SQRT(1/2*(U54/R54+U55/R55))</f>
        <v>0.69705207030601812</v>
      </c>
      <c r="S68" s="76"/>
      <c r="T68" s="76"/>
      <c r="U68" s="76"/>
      <c r="V68" s="76"/>
      <c r="W68" s="76"/>
      <c r="X68" s="76"/>
      <c r="Y68" s="85" t="s">
        <v>56</v>
      </c>
      <c r="Z68" s="76">
        <f>SQRT(1/2*(AC54/Z54+AC55/Z55))</f>
        <v>1.5553450630483381</v>
      </c>
      <c r="AA68" s="76"/>
      <c r="AB68" s="76"/>
      <c r="AC68" s="76"/>
      <c r="AD68" s="75"/>
      <c r="AE68" s="75"/>
      <c r="AF68" s="75"/>
    </row>
    <row r="69" spans="1:32" x14ac:dyDescent="0.25">
      <c r="A69" s="85" t="s">
        <v>57</v>
      </c>
      <c r="B69" s="76">
        <f>SQRT(1/2*(E54/B54+E56/B56))</f>
        <v>0.12374683716264795</v>
      </c>
      <c r="C69" s="76"/>
      <c r="D69" s="76"/>
      <c r="E69" s="76"/>
      <c r="F69" s="76"/>
      <c r="G69" s="76"/>
      <c r="H69" s="76"/>
      <c r="I69" s="85" t="s">
        <v>57</v>
      </c>
      <c r="J69" s="76">
        <f>SQRT(1/2*(M54/J54+M56/J56))</f>
        <v>0.26209724714069288</v>
      </c>
      <c r="K69" s="76"/>
      <c r="L69" s="76"/>
      <c r="M69" s="76"/>
      <c r="N69" s="76"/>
      <c r="O69" s="76"/>
      <c r="P69" s="76"/>
      <c r="Q69" s="85" t="s">
        <v>57</v>
      </c>
      <c r="R69" s="76">
        <f>SQRT(1/2*(U54/R54+U56/R56))</f>
        <v>1.1820734959073427</v>
      </c>
      <c r="S69" s="76"/>
      <c r="T69" s="76"/>
      <c r="U69" s="76"/>
      <c r="V69" s="76"/>
      <c r="W69" s="76"/>
      <c r="X69" s="76"/>
      <c r="Y69" s="85" t="s">
        <v>57</v>
      </c>
      <c r="Z69" s="76">
        <f>SQRT(1/2*(AC54/Z54+AC56/Z56))</f>
        <v>1.4537986841183166</v>
      </c>
      <c r="AA69" s="76"/>
      <c r="AB69" s="76"/>
      <c r="AC69" s="76"/>
      <c r="AD69" s="75"/>
      <c r="AE69" s="75"/>
      <c r="AF69" s="75"/>
    </row>
    <row r="70" spans="1:32" x14ac:dyDescent="0.25">
      <c r="A70" s="85" t="s">
        <v>58</v>
      </c>
      <c r="B70" s="76">
        <f>SQRT(1/2*(E55/B55+E56/B56))</f>
        <v>0.17064730795280372</v>
      </c>
      <c r="C70" s="76"/>
      <c r="D70" s="76"/>
      <c r="E70" s="76"/>
      <c r="F70" s="76"/>
      <c r="G70" s="76"/>
      <c r="H70" s="76"/>
      <c r="I70" s="85" t="s">
        <v>58</v>
      </c>
      <c r="J70" s="76">
        <f>SQRT(1/2*(M55/J55+M56/J56))</f>
        <v>0.1213201318850749</v>
      </c>
      <c r="K70" s="76"/>
      <c r="L70" s="76"/>
      <c r="M70" s="76"/>
      <c r="N70" s="76"/>
      <c r="O70" s="76"/>
      <c r="P70" s="76"/>
      <c r="Q70" s="85" t="s">
        <v>58</v>
      </c>
      <c r="R70" s="76">
        <f>SQRT(1/2*(U55/R55+U56/R56))</f>
        <v>1.2165243050631867</v>
      </c>
      <c r="S70" s="76"/>
      <c r="T70" s="76"/>
      <c r="U70" s="76"/>
      <c r="V70" s="76"/>
      <c r="W70" s="76"/>
      <c r="X70" s="76"/>
      <c r="Y70" s="85" t="s">
        <v>58</v>
      </c>
      <c r="Z70" s="76">
        <f>SQRT(1/2*(AC55/Z55+AC56/Z56))</f>
        <v>1.1543021873090824</v>
      </c>
      <c r="AA70" s="76"/>
      <c r="AB70" s="76"/>
      <c r="AC70" s="76"/>
      <c r="AD70" s="75"/>
      <c r="AE70" s="75"/>
      <c r="AF70" s="75"/>
    </row>
    <row r="71" spans="1:32" x14ac:dyDescent="0.25">
      <c r="A71" s="76"/>
      <c r="B71" s="76"/>
      <c r="C71" s="76" t="s">
        <v>66</v>
      </c>
      <c r="D71" s="76" t="s">
        <v>65</v>
      </c>
      <c r="E71" s="76"/>
      <c r="F71" s="76"/>
      <c r="G71" s="76"/>
      <c r="H71" s="76"/>
      <c r="I71" s="76"/>
      <c r="J71" s="76"/>
      <c r="K71" s="76" t="s">
        <v>66</v>
      </c>
      <c r="L71" s="76" t="s">
        <v>65</v>
      </c>
      <c r="M71" s="76"/>
      <c r="N71" s="76"/>
      <c r="O71" s="76"/>
      <c r="P71" s="76"/>
      <c r="Q71" s="76"/>
      <c r="R71" s="76"/>
      <c r="S71" s="76" t="s">
        <v>66</v>
      </c>
      <c r="T71" s="76" t="s">
        <v>65</v>
      </c>
      <c r="U71" s="76"/>
      <c r="V71" s="76"/>
      <c r="W71" s="76"/>
      <c r="X71" s="76"/>
      <c r="Y71" s="76"/>
      <c r="Z71" s="76"/>
      <c r="AA71" s="76" t="s">
        <v>66</v>
      </c>
      <c r="AB71" s="76" t="s">
        <v>65</v>
      </c>
      <c r="AC71" s="76"/>
      <c r="AD71" s="75"/>
      <c r="AE71" s="75"/>
      <c r="AF71" s="75"/>
    </row>
    <row r="72" spans="1:32" x14ac:dyDescent="0.25">
      <c r="A72" s="85" t="s">
        <v>53</v>
      </c>
      <c r="B72" s="76">
        <f>ABS(D54-D55)/B68</f>
        <v>20.291280990616933</v>
      </c>
      <c r="C72" s="77">
        <v>4.6017000000000001</v>
      </c>
      <c r="D72" s="80">
        <v>0</v>
      </c>
      <c r="E72" s="76"/>
      <c r="F72" s="76"/>
      <c r="G72" s="76"/>
      <c r="H72" s="76"/>
      <c r="I72" s="85" t="s">
        <v>53</v>
      </c>
      <c r="J72" s="76">
        <f>ABS(L54-L55)/J68</f>
        <v>10.106249662583481</v>
      </c>
      <c r="K72" s="77">
        <v>4.6017000000000001</v>
      </c>
      <c r="L72" s="80">
        <v>1.6000000000000001E-3</v>
      </c>
      <c r="M72" s="76"/>
      <c r="N72" s="76"/>
      <c r="O72" s="76"/>
      <c r="P72" s="76"/>
      <c r="Q72" s="85" t="s">
        <v>53</v>
      </c>
      <c r="R72" s="76">
        <f>ABS(T54-T55)/R68</f>
        <v>47.777453166594221</v>
      </c>
      <c r="S72" s="77">
        <v>4.1647999999999996</v>
      </c>
      <c r="T72" s="80">
        <v>0</v>
      </c>
      <c r="U72" s="76"/>
      <c r="V72" s="76"/>
      <c r="W72" s="76"/>
      <c r="X72" s="76"/>
      <c r="Y72" s="85" t="s">
        <v>53</v>
      </c>
      <c r="Z72" s="76">
        <f>ABS(AB54-AB55)/Z68</f>
        <v>6.6006063696942201</v>
      </c>
      <c r="AA72" s="77">
        <v>4.1647999999999996</v>
      </c>
      <c r="AB72" s="80">
        <v>5.5999999999999999E-3</v>
      </c>
      <c r="AC72" s="76"/>
      <c r="AD72" s="75"/>
      <c r="AE72" s="75"/>
      <c r="AF72" s="75"/>
    </row>
    <row r="73" spans="1:32" x14ac:dyDescent="0.25">
      <c r="A73" s="85" t="s">
        <v>54</v>
      </c>
      <c r="B73" s="76">
        <f>ABS(D54-D56)/B69</f>
        <v>9.7549154862729459</v>
      </c>
      <c r="C73" s="77">
        <v>4.3390000000000004</v>
      </c>
      <c r="D73" s="80">
        <v>1E-3</v>
      </c>
      <c r="E73" s="76"/>
      <c r="F73" s="76"/>
      <c r="G73" s="76"/>
      <c r="H73" s="76"/>
      <c r="I73" s="85" t="s">
        <v>54</v>
      </c>
      <c r="J73" s="76">
        <f>ABS(L54-L56)/J69</f>
        <v>17.695830643452602</v>
      </c>
      <c r="K73" s="77">
        <v>5.0403000000000002</v>
      </c>
      <c r="L73" s="80">
        <v>0</v>
      </c>
      <c r="M73" s="76"/>
      <c r="N73" s="76"/>
      <c r="O73" s="76"/>
      <c r="P73" s="76"/>
      <c r="Q73" s="85" t="s">
        <v>54</v>
      </c>
      <c r="R73" s="76">
        <f>ABS(T54-T56)/R69</f>
        <v>23.449478150704671</v>
      </c>
      <c r="S73" s="77">
        <v>4.6017000000000001</v>
      </c>
      <c r="T73" s="80">
        <v>0</v>
      </c>
      <c r="U73" s="76"/>
      <c r="V73" s="76"/>
      <c r="W73" s="76"/>
      <c r="X73" s="76"/>
      <c r="Y73" s="85" t="s">
        <v>54</v>
      </c>
      <c r="Z73" s="76">
        <f>ABS(AB54-AB56)/Z69</f>
        <v>13.778863941786431</v>
      </c>
      <c r="AA73" s="77">
        <v>4.3390000000000004</v>
      </c>
      <c r="AB73" s="80">
        <v>0</v>
      </c>
      <c r="AC73" s="76"/>
      <c r="AD73" s="75"/>
      <c r="AE73" s="75"/>
      <c r="AF73" s="75"/>
    </row>
    <row r="74" spans="1:32" x14ac:dyDescent="0.25">
      <c r="A74" s="85" t="s">
        <v>55</v>
      </c>
      <c r="B74" s="76">
        <f>ABS(D55-D56)/B70</f>
        <v>10.632107681277715</v>
      </c>
      <c r="C74" s="77">
        <v>4.1647999999999996</v>
      </c>
      <c r="D74" s="80">
        <v>2.9999999999999997E-4</v>
      </c>
      <c r="E74" s="76"/>
      <c r="F74" s="76"/>
      <c r="G74" s="76"/>
      <c r="H74" s="76"/>
      <c r="I74" s="85" t="s">
        <v>55</v>
      </c>
      <c r="J74" s="76">
        <f>ABS(L55-L56)/J70</f>
        <v>15.80575810976192</v>
      </c>
      <c r="K74" s="77">
        <v>4.1647999999999996</v>
      </c>
      <c r="L74" s="80">
        <v>0</v>
      </c>
      <c r="M74" s="76"/>
      <c r="N74" s="76"/>
      <c r="O74" s="76"/>
      <c r="P74" s="76"/>
      <c r="Q74" s="85" t="s">
        <v>55</v>
      </c>
      <c r="R74" s="76">
        <f>ABS(T55-T56)/R70</f>
        <v>4.5904270105207221</v>
      </c>
      <c r="S74" s="77">
        <v>4.6017000000000001</v>
      </c>
      <c r="T74" s="84">
        <v>5.04E-2</v>
      </c>
      <c r="U74" s="76"/>
      <c r="V74" s="76"/>
      <c r="W74" s="76"/>
      <c r="X74" s="76"/>
      <c r="Y74" s="85" t="s">
        <v>55</v>
      </c>
      <c r="Z74" s="76">
        <f>ABS(AB55-AB56)/Z70</f>
        <v>8.4600669082594901</v>
      </c>
      <c r="AA74" s="77">
        <v>4.1647999999999996</v>
      </c>
      <c r="AB74" s="80">
        <v>1.4E-3</v>
      </c>
      <c r="AC74" s="76"/>
      <c r="AD74" s="75"/>
      <c r="AE74" s="75"/>
      <c r="AF74" s="75"/>
    </row>
    <row r="75" spans="1:32" x14ac:dyDescent="0.25">
      <c r="A75" s="76"/>
      <c r="B75" s="76"/>
      <c r="C75" s="76"/>
      <c r="D75" s="76"/>
      <c r="E75" s="76"/>
      <c r="F75" s="76"/>
      <c r="G75" s="76"/>
      <c r="H75" s="76"/>
      <c r="I75" s="76"/>
      <c r="J75" s="76"/>
      <c r="K75" s="76"/>
      <c r="L75" s="76"/>
      <c r="M75" s="76"/>
      <c r="N75" s="76"/>
      <c r="O75" s="76"/>
      <c r="P75" s="76"/>
      <c r="Q75" s="76"/>
      <c r="R75" s="76"/>
      <c r="S75" s="76"/>
      <c r="T75" s="76"/>
      <c r="U75" s="76"/>
      <c r="V75" s="76"/>
      <c r="W75" s="76"/>
      <c r="X75" s="76"/>
      <c r="Y75" s="76"/>
      <c r="Z75" s="76"/>
      <c r="AA75" s="76"/>
      <c r="AB75" s="76"/>
      <c r="AC75" s="76"/>
      <c r="AD75" s="75"/>
      <c r="AE75" s="75"/>
      <c r="AF75" s="75"/>
    </row>
    <row r="76" spans="1:32" x14ac:dyDescent="0.25">
      <c r="A76" s="85" t="s">
        <v>59</v>
      </c>
      <c r="B76" s="76">
        <f>(((E54/B54)+(E55/B55))^2)/(((E54/B54)^2/(B54-1))+((E55/B55)^2/(B55-1)))</f>
        <v>5.7646543214976855</v>
      </c>
      <c r="C76" s="76"/>
      <c r="D76" s="76"/>
      <c r="E76" s="76"/>
      <c r="F76" s="76"/>
      <c r="G76" s="76"/>
      <c r="H76" s="76"/>
      <c r="I76" s="85" t="s">
        <v>59</v>
      </c>
      <c r="J76" s="76">
        <f>(((M54/J54)+(M55/J55))^2)/(((M54/J54)^2/(J54-1))+((M55/J55)^2/(J55-1)))</f>
        <v>5.1451262831593381</v>
      </c>
      <c r="K76" s="76"/>
      <c r="L76" s="76"/>
      <c r="M76" s="76"/>
      <c r="N76" s="76"/>
      <c r="O76" s="76"/>
      <c r="P76" s="76"/>
      <c r="Q76" s="85" t="s">
        <v>59</v>
      </c>
      <c r="R76" s="76">
        <f>(((U54/R54)+(U55/R55))^2)/(((U54/R54)^2/(R54-1))+((U55/R55)^2/(R55-1)))</f>
        <v>7.7751154213086799</v>
      </c>
      <c r="S76" s="76"/>
      <c r="T76" s="76"/>
      <c r="U76" s="76"/>
      <c r="V76" s="76"/>
      <c r="W76" s="76"/>
      <c r="X76" s="76"/>
      <c r="Y76" s="85" t="s">
        <v>59</v>
      </c>
      <c r="Z76" s="76">
        <f>(((AC54/Z54)+(AC55/Z55))^2)/(((AC54/Z54)^2/(Z54-1))+((AC55/Z55)^2/(Z55-1)))</f>
        <v>7.2446587926144099</v>
      </c>
      <c r="AA76" s="76"/>
      <c r="AB76" s="76"/>
      <c r="AC76" s="76"/>
      <c r="AD76" s="75"/>
      <c r="AE76" s="75"/>
      <c r="AF76" s="75"/>
    </row>
    <row r="77" spans="1:32" x14ac:dyDescent="0.25">
      <c r="A77" s="85" t="s">
        <v>60</v>
      </c>
      <c r="B77" s="76">
        <f>(((E54/B54)+(E56/B56))^2)/(((E54/B54)^2/(B54-1))+((E56/B56)^2/(B56-1)))</f>
        <v>6.6343386427868767</v>
      </c>
      <c r="C77" s="76"/>
      <c r="D77" s="76"/>
      <c r="E77" s="76"/>
      <c r="F77" s="76"/>
      <c r="G77" s="76"/>
      <c r="H77" s="76"/>
      <c r="I77" s="85" t="s">
        <v>60</v>
      </c>
      <c r="J77" s="76">
        <f>(((M54/J54)+(M56/J56))^2)/(((M54/J54)^2/(J54-1))+((M56/J56)^2/(J56-1)))</f>
        <v>4.6877864924308623</v>
      </c>
      <c r="K77" s="76"/>
      <c r="L77" s="76"/>
      <c r="M77" s="76"/>
      <c r="N77" s="76"/>
      <c r="O77" s="76"/>
      <c r="P77" s="76"/>
      <c r="Q77" s="85" t="s">
        <v>60</v>
      </c>
      <c r="R77" s="76">
        <f>(((U54/R54)+(U56/R56))^2)/(((U54/R54)^2/(R54-1))+((U56/R56)^2/(R56-1)))</f>
        <v>5.3117239680566275</v>
      </c>
      <c r="S77" s="76"/>
      <c r="T77" s="76"/>
      <c r="U77" s="76"/>
      <c r="V77" s="76"/>
      <c r="W77" s="76"/>
      <c r="X77" s="76"/>
      <c r="Y77" s="85" t="s">
        <v>60</v>
      </c>
      <c r="Z77" s="76">
        <f>(((AC54/Z54)+(AC56/Z56))^2)/(((AC54/Z54)^2/(Z54-1))+((AC56/Z56)^2/(Z56-1)))</f>
        <v>6.3273292159109022</v>
      </c>
      <c r="AA77" s="76"/>
      <c r="AB77" s="76"/>
      <c r="AC77" s="76"/>
      <c r="AD77" s="75"/>
      <c r="AE77" s="75"/>
      <c r="AF77" s="75"/>
    </row>
    <row r="78" spans="1:32" x14ac:dyDescent="0.25">
      <c r="A78" s="85" t="s">
        <v>61</v>
      </c>
      <c r="B78" s="76">
        <f>(((E55/B55)+(E56/B56))^2)/(((E55/B55)^2/(B55-1))+((E56/B56)^2/(B56-1)))</f>
        <v>7.5794403182223835</v>
      </c>
      <c r="C78" s="76"/>
      <c r="D78" s="76"/>
      <c r="E78" s="76"/>
      <c r="F78" s="76"/>
      <c r="G78" s="76"/>
      <c r="H78" s="76"/>
      <c r="I78" s="85" t="s">
        <v>61</v>
      </c>
      <c r="J78" s="76">
        <f>(((M55/J55)+(M56/J56))^2)/(((M55/J55)^2/(J55-1))+((M56/J56)^2/(J56-1)))</f>
        <v>7.5082617992136402</v>
      </c>
      <c r="K78" s="76"/>
      <c r="L78" s="76"/>
      <c r="M78" s="76"/>
      <c r="N78" s="76"/>
      <c r="O78" s="76"/>
      <c r="P78" s="76"/>
      <c r="Q78" s="85" t="s">
        <v>61</v>
      </c>
      <c r="R78" s="76">
        <f>(((U55/R55)+(U56/R56))^2)/(((U55/R55)^2/(R55-1))+((U56/R56)^2/(R56-1)))</f>
        <v>5.8001630522427776</v>
      </c>
      <c r="S78" s="76"/>
      <c r="T78" s="76"/>
      <c r="U78" s="76"/>
      <c r="V78" s="76"/>
      <c r="W78" s="76"/>
      <c r="X78" s="76"/>
      <c r="Y78" s="85" t="s">
        <v>61</v>
      </c>
      <c r="Z78" s="76">
        <f>(((AC55/Z55)+(AC56/Z56))^2)/(((AC55/Z55)^2/(Z55-1))+((AC56/Z56)^2/(Z56-1)))</f>
        <v>7.6002709140104718</v>
      </c>
      <c r="AA78" s="76"/>
      <c r="AB78" s="76"/>
      <c r="AC78" s="76"/>
      <c r="AD78" s="75"/>
      <c r="AE78" s="75"/>
      <c r="AF78" s="75"/>
    </row>
    <row r="79" spans="1:32" x14ac:dyDescent="0.25">
      <c r="A79" s="75"/>
      <c r="B79" s="75"/>
      <c r="C79" s="75"/>
      <c r="D79" s="75"/>
      <c r="E79" s="75"/>
      <c r="F79" s="75"/>
      <c r="G79" s="75"/>
      <c r="H79" s="75"/>
      <c r="I79" s="75"/>
      <c r="J79" s="75"/>
      <c r="K79" s="75"/>
      <c r="L79" s="75"/>
      <c r="M79" s="75"/>
      <c r="N79" s="75"/>
      <c r="O79" s="75"/>
      <c r="P79" s="75"/>
      <c r="Q79" s="75"/>
      <c r="R79" s="75"/>
      <c r="S79" s="75"/>
      <c r="T79" s="75"/>
      <c r="U79" s="75"/>
      <c r="V79" s="75"/>
      <c r="W79" s="75"/>
      <c r="X79" s="75"/>
      <c r="Y79" s="75"/>
      <c r="Z79" s="75"/>
      <c r="AA79" s="75"/>
      <c r="AB79" s="75"/>
      <c r="AC79" s="75"/>
      <c r="AD79" s="75"/>
      <c r="AE79" s="75"/>
      <c r="AF79" s="7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dish salt</vt:lpstr>
      <vt:lpstr>radishGamesHowell</vt:lpstr>
      <vt:lpstr>radish new chart</vt:lpstr>
      <vt:lpstr>Rye biomass</vt:lpstr>
      <vt:lpstr>RyeGamesHowell</vt:lpstr>
      <vt:lpstr>Vetch biomass</vt:lpstr>
      <vt:lpstr>VetchGamesHowel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wambharan Sarasan</dc:creator>
  <cp:lastModifiedBy>Viswambharan Sarasan</cp:lastModifiedBy>
  <dcterms:created xsi:type="dcterms:W3CDTF">2016-07-09T09:57:12Z</dcterms:created>
  <dcterms:modified xsi:type="dcterms:W3CDTF">2016-07-21T13:28:25Z</dcterms:modified>
</cp:coreProperties>
</file>